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4" i="3"/>
  <c r="E2"/>
  <c r="D2"/>
  <c r="D3"/>
  <c r="D4"/>
  <c r="D1"/>
</calcChain>
</file>

<file path=xl/sharedStrings.xml><?xml version="1.0" encoding="utf-8"?>
<sst xmlns="http://schemas.openxmlformats.org/spreadsheetml/2006/main" count="850" uniqueCount="277">
  <si>
    <t>Sample</t>
  </si>
  <si>
    <t>EF-Dd-1</t>
  </si>
  <si>
    <t>Type</t>
  </si>
  <si>
    <t>Raw data</t>
  </si>
  <si>
    <t>Clean data</t>
  </si>
  <si>
    <t>Number of Reads</t>
  </si>
  <si>
    <t>Data Size</t>
  </si>
  <si>
    <t>N of fq1</t>
  </si>
  <si>
    <t>N of fq2</t>
  </si>
  <si>
    <t>GC(%) of fq1</t>
  </si>
  <si>
    <t>44.73~44.77</t>
  </si>
  <si>
    <t>44.72~44.76</t>
  </si>
  <si>
    <t>GC(%) of fq2</t>
  </si>
  <si>
    <t>44.49~44.51</t>
  </si>
  <si>
    <t>44.46~44.49</t>
  </si>
  <si>
    <t>Q20(%) of fq1</t>
  </si>
  <si>
    <t>99.09~99.12</t>
  </si>
  <si>
    <t>99.12~99.15</t>
  </si>
  <si>
    <t>Q20(%) of fq2</t>
  </si>
  <si>
    <t>98.04~98.16</t>
  </si>
  <si>
    <t>98.15~98.26</t>
  </si>
  <si>
    <t>Q30(%) of fq1</t>
  </si>
  <si>
    <t>97.23~97.30</t>
  </si>
  <si>
    <t>97.28~97.36</t>
  </si>
  <si>
    <t>Q30(%) of fq2</t>
  </si>
  <si>
    <t>94.84~95.06</t>
  </si>
  <si>
    <t>94.98~95.18</t>
  </si>
  <si>
    <t>Discard Reads related to N</t>
  </si>
  <si>
    <t>Discard Reads related to low qual</t>
  </si>
  <si>
    <t>Discard Reads related to Adapter</t>
  </si>
  <si>
    <t>Clean data/Raw data</t>
  </si>
  <si>
    <t>EF-Dd-2</t>
  </si>
  <si>
    <t>44.98~45.05</t>
  </si>
  <si>
    <t>44.98~45.03</t>
  </si>
  <si>
    <t>44.86~45</t>
  </si>
  <si>
    <t>44.86~44.96</t>
  </si>
  <si>
    <t>99.18~99.36</t>
  </si>
  <si>
    <t>99.23~99.40</t>
  </si>
  <si>
    <t>97.72~97.94</t>
  </si>
  <si>
    <t>97.93~98.10</t>
  </si>
  <si>
    <t>97.47~98.01</t>
  </si>
  <si>
    <t>97.56~98.09</t>
  </si>
  <si>
    <t>94.35~94.52</t>
  </si>
  <si>
    <t>94.62~94.72</t>
  </si>
  <si>
    <t>EF-Dd-3</t>
  </si>
  <si>
    <t>44.85~44.91</t>
  </si>
  <si>
    <t>44.84~44.9</t>
  </si>
  <si>
    <t>44.73~44.84</t>
  </si>
  <si>
    <t>44.71~44.8</t>
  </si>
  <si>
    <t>99.17~99.35</t>
  </si>
  <si>
    <t>99.21~99.38</t>
  </si>
  <si>
    <t>97.98~98.10</t>
  </si>
  <si>
    <t>98.11~98.23</t>
  </si>
  <si>
    <t>97.45~97.98</t>
  </si>
  <si>
    <t>97.53~98.04</t>
  </si>
  <si>
    <t>94.47~95.05</t>
  </si>
  <si>
    <t>94.64~95.22</t>
  </si>
  <si>
    <t>EF-Ld-1</t>
  </si>
  <si>
    <t>44.55~44.6</t>
  </si>
  <si>
    <t>44.55~44.59</t>
  </si>
  <si>
    <t>44.41~44.43</t>
  </si>
  <si>
    <t>44.38~44.41</t>
  </si>
  <si>
    <t>99.16~99.21</t>
  </si>
  <si>
    <t>99.23~99.27</t>
  </si>
  <si>
    <t>98.04~98.05</t>
  </si>
  <si>
    <t>98.27~98.28</t>
  </si>
  <si>
    <t>97.43~97.57</t>
  </si>
  <si>
    <t>97.55~97.68</t>
  </si>
  <si>
    <t>94.98~95.01</t>
  </si>
  <si>
    <t>95.30~95.32</t>
  </si>
  <si>
    <t>EF-Ld-2</t>
  </si>
  <si>
    <t>46.28~46.36</t>
  </si>
  <si>
    <t>46.27~46.34</t>
  </si>
  <si>
    <t>46.07~46.22</t>
  </si>
  <si>
    <t>46.06~46.18</t>
  </si>
  <si>
    <t>99.19~99.39</t>
  </si>
  <si>
    <t>99.23~99.42</t>
  </si>
  <si>
    <t>97.91~98.06</t>
  </si>
  <si>
    <t>98.08~98.20</t>
  </si>
  <si>
    <t>97.47~98.07</t>
  </si>
  <si>
    <t>97.55~98.14</t>
  </si>
  <si>
    <t>94.73~94.74</t>
  </si>
  <si>
    <t>94.90~94.97</t>
  </si>
  <si>
    <t>EF-Ld-3</t>
  </si>
  <si>
    <t>46.12~46.18</t>
  </si>
  <si>
    <t>46.11~46.17</t>
  </si>
  <si>
    <t>46~46.14</t>
  </si>
  <si>
    <t>46~46.1</t>
  </si>
  <si>
    <t>99.12~99.27</t>
  </si>
  <si>
    <t>99.16~99.30</t>
  </si>
  <si>
    <t>97.81~97.85</t>
  </si>
  <si>
    <t>97.96~97.99</t>
  </si>
  <si>
    <t>97.29~97.74</t>
  </si>
  <si>
    <t>97.37~97.82</t>
  </si>
  <si>
    <t>94.10~94.29</t>
  </si>
  <si>
    <t>94.27~94.49</t>
  </si>
  <si>
    <t>EF-Ip-1</t>
  </si>
  <si>
    <t>44.47~44.5</t>
  </si>
  <si>
    <t>44.3~44.32</t>
  </si>
  <si>
    <t>44.28~44.3</t>
  </si>
  <si>
    <t>99.19~99.20</t>
  </si>
  <si>
    <t>99.23~99.24</t>
  </si>
  <si>
    <t>98.07~98.10</t>
  </si>
  <si>
    <t>98.22~98.23</t>
  </si>
  <si>
    <t>97.49~97.55</t>
  </si>
  <si>
    <t>97.57~97.63</t>
  </si>
  <si>
    <t>94.99~95.01</t>
  </si>
  <si>
    <t>95.17~95.19</t>
  </si>
  <si>
    <t>EF-Ip-2</t>
  </si>
  <si>
    <t>44.52~44.59</t>
  </si>
  <si>
    <t>44.52~44.57</t>
  </si>
  <si>
    <t>44.35~44.48</t>
  </si>
  <si>
    <t>44.33~44.43</t>
  </si>
  <si>
    <t>99.14~99.30</t>
  </si>
  <si>
    <t>99.19~99.34</t>
  </si>
  <si>
    <t>97.73~97.85</t>
  </si>
  <si>
    <t>97.92~98.01</t>
  </si>
  <si>
    <t>97.38~97.86</t>
  </si>
  <si>
    <t>97.47~97.94</t>
  </si>
  <si>
    <t>94.25~94.28</t>
  </si>
  <si>
    <t>94.45~94.53</t>
  </si>
  <si>
    <t>EF-Ip-3</t>
  </si>
  <si>
    <t>44.35~44.5</t>
  </si>
  <si>
    <t>44.34~44.48</t>
  </si>
  <si>
    <t>44.13~44.34</t>
  </si>
  <si>
    <t>44.1~44.27</t>
  </si>
  <si>
    <t>99.21~99.33</t>
  </si>
  <si>
    <t>99.30~99.44</t>
  </si>
  <si>
    <t>96.95~97.43</t>
  </si>
  <si>
    <t>97.57~97.94</t>
  </si>
  <si>
    <t>97.58~97.89</t>
  </si>
  <si>
    <t>97.77~98.15</t>
  </si>
  <si>
    <t>93.48~94.33</t>
  </si>
  <si>
    <t>94.33~95.00</t>
  </si>
  <si>
    <t>WT-Dd-1</t>
  </si>
  <si>
    <t>44.98~45.02</t>
  </si>
  <si>
    <t>44.97~45.01</t>
  </si>
  <si>
    <t>44.7~44.73</t>
  </si>
  <si>
    <t>44.67~44.71</t>
  </si>
  <si>
    <t>99.23~99.23</t>
  </si>
  <si>
    <t>99.26~99.27</t>
  </si>
  <si>
    <t>98.17~98.21</t>
  </si>
  <si>
    <t>98.30~98.32</t>
  </si>
  <si>
    <t>97.59~97.60</t>
  </si>
  <si>
    <t>97.65~97.67</t>
  </si>
  <si>
    <t>95.23~95.25</t>
  </si>
  <si>
    <t>95.39~95.39</t>
  </si>
  <si>
    <t>WT-Dd-2</t>
  </si>
  <si>
    <t>45.29~45.35</t>
  </si>
  <si>
    <t>45.29~45.34</t>
  </si>
  <si>
    <t>45.18~45.33</t>
  </si>
  <si>
    <t>45.19~45.29</t>
  </si>
  <si>
    <t>99.16~99.36</t>
  </si>
  <si>
    <t>99.21~99.40</t>
  </si>
  <si>
    <t>97.73~98.05</t>
  </si>
  <si>
    <t>97.92~98.19</t>
  </si>
  <si>
    <t>97.41~97.99</t>
  </si>
  <si>
    <t>97.49~98.07</t>
  </si>
  <si>
    <t>94.31~94.73</t>
  </si>
  <si>
    <t>94.57~94.92</t>
  </si>
  <si>
    <t>WT-Dd-3</t>
  </si>
  <si>
    <t>44.92~44.97</t>
  </si>
  <si>
    <t>44.9~44.95</t>
  </si>
  <si>
    <t>44.76~44.91</t>
  </si>
  <si>
    <t>44.74~44.85</t>
  </si>
  <si>
    <t>99.08~99.22</t>
  </si>
  <si>
    <t>99.12~99.26</t>
  </si>
  <si>
    <t>97.51~97.78</t>
  </si>
  <si>
    <t>97.68~97.91</t>
  </si>
  <si>
    <t>97.20~97.62</t>
  </si>
  <si>
    <t>97.27~97.69</t>
  </si>
  <si>
    <t>93.57~93.87</t>
  </si>
  <si>
    <t>93.79~94.03</t>
  </si>
  <si>
    <t>WT-Ld-1</t>
  </si>
  <si>
    <t>44.72~44.75</t>
  </si>
  <si>
    <t>44.71~44.74</t>
  </si>
  <si>
    <t>44.54~44.56</t>
  </si>
  <si>
    <t>44.52~44.55</t>
  </si>
  <si>
    <t>99.17~99.19</t>
  </si>
  <si>
    <t>99.22~99.24</t>
  </si>
  <si>
    <t>98.14~98.19</t>
  </si>
  <si>
    <t>98.30~98.33</t>
  </si>
  <si>
    <t>97.46~97.52</t>
  </si>
  <si>
    <t>97.53~97.60</t>
  </si>
  <si>
    <t>95.23~95.27</t>
  </si>
  <si>
    <t>95.43~95.45</t>
  </si>
  <si>
    <t>WT-Ld-2</t>
  </si>
  <si>
    <t>44.88~44.95</t>
  </si>
  <si>
    <t>44.88~44.93</t>
  </si>
  <si>
    <t>44.68~44.86</t>
  </si>
  <si>
    <t>44.65~44.8</t>
  </si>
  <si>
    <t>99.13~99.34</t>
  </si>
  <si>
    <t>99.19~99.40</t>
  </si>
  <si>
    <t>96.95~97.23</t>
  </si>
  <si>
    <t>97.26~97.44</t>
  </si>
  <si>
    <t>97.34~97.97</t>
  </si>
  <si>
    <t>97.45~98.09</t>
  </si>
  <si>
    <t>92.65~92.84</t>
  </si>
  <si>
    <t>93.07~93.11</t>
  </si>
  <si>
    <t>WT-Ld-3</t>
  </si>
  <si>
    <t>45.75~45.89</t>
  </si>
  <si>
    <t>45.74~45.87</t>
  </si>
  <si>
    <t>45.6~45.82</t>
  </si>
  <si>
    <t>45.6~45.77</t>
  </si>
  <si>
    <t>99.14~99.25</t>
  </si>
  <si>
    <t>99.23~99.36</t>
  </si>
  <si>
    <t>96.93~97.40</t>
  </si>
  <si>
    <t>97.49~97.89</t>
  </si>
  <si>
    <t>97.38~97.64</t>
  </si>
  <si>
    <t>97.56~97.87</t>
  </si>
  <si>
    <t>93.31~94.14</t>
  </si>
  <si>
    <t>94.04~94.78</t>
  </si>
  <si>
    <t>WT-Ip-1</t>
  </si>
  <si>
    <t>44.39~44.44</t>
  </si>
  <si>
    <t>44.38~44.43</t>
  </si>
  <si>
    <t>44.22~44.36</t>
  </si>
  <si>
    <t>44.21~44.31</t>
  </si>
  <si>
    <t>99.22~99.39</t>
  </si>
  <si>
    <t>97.67~97.85</t>
  </si>
  <si>
    <t>97.89~98.01</t>
  </si>
  <si>
    <t>97.44~97.99</t>
  </si>
  <si>
    <t>97.53~98.08</t>
  </si>
  <si>
    <t>94.26~94.27</t>
  </si>
  <si>
    <t>94.48~94.55</t>
  </si>
  <si>
    <t>WT-Ip-2</t>
  </si>
  <si>
    <t>44.85~44.94</t>
  </si>
  <si>
    <t>44.83~44.92</t>
  </si>
  <si>
    <t>44.71~44.89</t>
  </si>
  <si>
    <t>44.7~44.84</t>
  </si>
  <si>
    <t>99.13~99.30</t>
  </si>
  <si>
    <t>99.18~99.34</t>
  </si>
  <si>
    <t>97.57~97.79</t>
  </si>
  <si>
    <t>97.76~97.94</t>
  </si>
  <si>
    <t>97.35~97.85</t>
  </si>
  <si>
    <t>97.44~97.93</t>
  </si>
  <si>
    <t>93.88~94.09</t>
  </si>
  <si>
    <t>94.14~94.28</t>
  </si>
  <si>
    <t>WT-Ip-3</t>
  </si>
  <si>
    <t>44.66~44.81</t>
  </si>
  <si>
    <t>44.65~44.78</t>
  </si>
  <si>
    <t>44.42~44.63</t>
  </si>
  <si>
    <t>44.4~44.57</t>
  </si>
  <si>
    <t>99.21~99.34</t>
  </si>
  <si>
    <t>99.31~99.45</t>
  </si>
  <si>
    <t>96.84~97.30</t>
  </si>
  <si>
    <t>97.50~97.86</t>
  </si>
  <si>
    <t>97.59~97.91</t>
  </si>
  <si>
    <t>97.80~98.17</t>
  </si>
  <si>
    <t>93.28~94.07</t>
  </si>
  <si>
    <t>94.18~94.82</t>
  </si>
  <si>
    <t>Initial read</t>
  </si>
  <si>
    <t>Raw read</t>
  </si>
  <si>
    <t>Initial read</t>
    <phoneticPr fontId="1" type="noConversion"/>
  </si>
  <si>
    <t>Raw read</t>
    <phoneticPr fontId="1" type="noConversion"/>
  </si>
  <si>
    <t>Raw read/Initial read</t>
    <phoneticPr fontId="1" type="noConversion"/>
  </si>
  <si>
    <t>Discard Reads related to N</t>
    <phoneticPr fontId="1" type="noConversion"/>
  </si>
  <si>
    <t>99.09%</t>
    <phoneticPr fontId="1" type="noConversion"/>
  </si>
  <si>
    <t>97.23%</t>
    <phoneticPr fontId="1" type="noConversion"/>
  </si>
  <si>
    <t>92.65%</t>
    <phoneticPr fontId="1" type="noConversion"/>
  </si>
  <si>
    <t>EF-Vb-1</t>
  </si>
  <si>
    <t>EF-Vb-2</t>
  </si>
  <si>
    <t>EF-Vb-3</t>
  </si>
  <si>
    <t>NF-Vb-1</t>
  </si>
  <si>
    <t>NF-Vb-2</t>
  </si>
  <si>
    <t>NF-Vb-3</t>
  </si>
  <si>
    <t>EF-Tb-1</t>
  </si>
  <si>
    <t>EF-Tb-2</t>
  </si>
  <si>
    <t>EF-Tb-3</t>
  </si>
  <si>
    <t>NF-Tb-1</t>
  </si>
  <si>
    <t>NF-Tb-2</t>
  </si>
  <si>
    <t>NF-Tb-3</t>
  </si>
  <si>
    <t>EF-Rb-1</t>
  </si>
  <si>
    <t>EF-Rb-2</t>
  </si>
  <si>
    <t>EF-Rb-3</t>
  </si>
  <si>
    <t>NF-Rb-1</t>
  </si>
  <si>
    <t>NF-Rb-2</t>
  </si>
  <si>
    <t>NF-Rb-3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0" xfId="0" applyNumberForma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2" xfId="0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10" fontId="0" fillId="0" borderId="2" xfId="0" applyNumberFormat="1" applyBorder="1">
      <alignment vertical="center"/>
    </xf>
    <xf numFmtId="0" fontId="0" fillId="0" borderId="2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49" fontId="0" fillId="0" borderId="0" xfId="0" applyNumberFormat="1">
      <alignment vertical="center"/>
    </xf>
    <xf numFmtId="10" fontId="0" fillId="2" borderId="0" xfId="0" applyNumberFormat="1" applyFill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02"/>
  <sheetViews>
    <sheetView topLeftCell="A28" workbookViewId="0">
      <selection activeCell="A28" sqref="A1:XFD1048576"/>
    </sheetView>
  </sheetViews>
  <sheetFormatPr defaultRowHeight="13.5"/>
  <cols>
    <col min="1" max="1" width="31.75" customWidth="1"/>
    <col min="2" max="2" width="17.75" customWidth="1"/>
    <col min="3" max="3" width="15.375" customWidth="1"/>
    <col min="5" max="5" width="30.5" customWidth="1"/>
    <col min="6" max="6" width="15.75" customWidth="1"/>
    <col min="7" max="7" width="14.5" customWidth="1"/>
    <col min="10" max="10" width="14.5" customWidth="1"/>
    <col min="11" max="11" width="13.375" customWidth="1"/>
    <col min="12" max="12" width="15.25" customWidth="1"/>
  </cols>
  <sheetData>
    <row r="1" spans="1:12">
      <c r="A1" s="1" t="s">
        <v>0</v>
      </c>
      <c r="B1" s="14" t="s">
        <v>1</v>
      </c>
      <c r="C1" s="14"/>
      <c r="E1" t="s">
        <v>0</v>
      </c>
      <c r="F1" s="14" t="s">
        <v>31</v>
      </c>
      <c r="G1" s="14"/>
      <c r="J1" t="s">
        <v>0</v>
      </c>
      <c r="K1" s="14" t="s">
        <v>44</v>
      </c>
      <c r="L1" s="14"/>
    </row>
    <row r="2" spans="1:12">
      <c r="A2" s="1" t="s">
        <v>2</v>
      </c>
      <c r="B2" s="1" t="s">
        <v>3</v>
      </c>
      <c r="C2" s="1" t="s">
        <v>4</v>
      </c>
      <c r="E2" t="s">
        <v>2</v>
      </c>
      <c r="F2" t="s">
        <v>3</v>
      </c>
      <c r="G2" t="s">
        <v>4</v>
      </c>
      <c r="J2" t="s">
        <v>2</v>
      </c>
      <c r="K2" t="s">
        <v>3</v>
      </c>
      <c r="L2" t="s">
        <v>4</v>
      </c>
    </row>
    <row r="3" spans="1:12">
      <c r="A3" s="1" t="s">
        <v>5</v>
      </c>
      <c r="B3" s="1">
        <v>133488710</v>
      </c>
      <c r="C3" s="1">
        <v>132027222</v>
      </c>
      <c r="E3" t="s">
        <v>5</v>
      </c>
      <c r="F3">
        <v>133482692</v>
      </c>
      <c r="G3">
        <v>131859454</v>
      </c>
      <c r="J3" t="s">
        <v>5</v>
      </c>
      <c r="K3">
        <v>133483354</v>
      </c>
      <c r="L3">
        <v>131889776</v>
      </c>
    </row>
    <row r="4" spans="1:12">
      <c r="A4" s="1" t="s">
        <v>6</v>
      </c>
      <c r="B4" s="1">
        <v>13348871000</v>
      </c>
      <c r="C4" s="1">
        <v>13202722200</v>
      </c>
      <c r="E4" t="s">
        <v>6</v>
      </c>
      <c r="F4">
        <v>13348269200</v>
      </c>
      <c r="G4">
        <v>13185945400</v>
      </c>
      <c r="J4" t="s">
        <v>6</v>
      </c>
      <c r="K4">
        <v>13348335400</v>
      </c>
      <c r="L4">
        <v>13188977600</v>
      </c>
    </row>
    <row r="5" spans="1:12">
      <c r="A5" s="1" t="s">
        <v>7</v>
      </c>
      <c r="B5" s="1">
        <v>1645275</v>
      </c>
      <c r="C5" s="1">
        <v>1300314</v>
      </c>
      <c r="E5" t="s">
        <v>7</v>
      </c>
      <c r="F5">
        <v>1376449</v>
      </c>
      <c r="G5">
        <v>718930</v>
      </c>
      <c r="J5" t="s">
        <v>7</v>
      </c>
      <c r="K5">
        <v>1511544</v>
      </c>
      <c r="L5">
        <v>915748</v>
      </c>
    </row>
    <row r="6" spans="1:12">
      <c r="A6" s="1" t="s">
        <v>8</v>
      </c>
      <c r="B6" s="1">
        <v>2634050</v>
      </c>
      <c r="C6" s="1">
        <v>1870264</v>
      </c>
      <c r="E6" t="s">
        <v>8</v>
      </c>
      <c r="F6">
        <v>2750909</v>
      </c>
      <c r="G6">
        <v>1312846</v>
      </c>
      <c r="J6" t="s">
        <v>8</v>
      </c>
      <c r="K6">
        <v>2878851</v>
      </c>
      <c r="L6">
        <v>1660415</v>
      </c>
    </row>
    <row r="7" spans="1:12">
      <c r="A7" s="1" t="s">
        <v>9</v>
      </c>
      <c r="B7" s="1" t="s">
        <v>10</v>
      </c>
      <c r="C7" s="1" t="s">
        <v>11</v>
      </c>
      <c r="E7" t="s">
        <v>9</v>
      </c>
      <c r="F7" t="s">
        <v>32</v>
      </c>
      <c r="G7" t="s">
        <v>33</v>
      </c>
      <c r="J7" t="s">
        <v>9</v>
      </c>
      <c r="K7" t="s">
        <v>45</v>
      </c>
      <c r="L7" t="s">
        <v>46</v>
      </c>
    </row>
    <row r="8" spans="1:12">
      <c r="A8" s="1" t="s">
        <v>12</v>
      </c>
      <c r="B8" s="1" t="s">
        <v>13</v>
      </c>
      <c r="C8" s="1" t="s">
        <v>14</v>
      </c>
      <c r="E8" t="s">
        <v>12</v>
      </c>
      <c r="F8" t="s">
        <v>34</v>
      </c>
      <c r="G8" t="s">
        <v>35</v>
      </c>
      <c r="J8" t="s">
        <v>12</v>
      </c>
      <c r="K8" t="s">
        <v>47</v>
      </c>
      <c r="L8" t="s">
        <v>48</v>
      </c>
    </row>
    <row r="9" spans="1:12">
      <c r="A9" s="1" t="s">
        <v>15</v>
      </c>
      <c r="B9" s="1" t="s">
        <v>16</v>
      </c>
      <c r="C9" s="1" t="s">
        <v>17</v>
      </c>
      <c r="E9" t="s">
        <v>15</v>
      </c>
      <c r="F9" t="s">
        <v>36</v>
      </c>
      <c r="G9" t="s">
        <v>37</v>
      </c>
      <c r="J9" t="s">
        <v>15</v>
      </c>
      <c r="K9" t="s">
        <v>49</v>
      </c>
      <c r="L9" t="s">
        <v>50</v>
      </c>
    </row>
    <row r="10" spans="1:12">
      <c r="A10" s="1" t="s">
        <v>18</v>
      </c>
      <c r="B10" s="1" t="s">
        <v>19</v>
      </c>
      <c r="C10" s="1" t="s">
        <v>20</v>
      </c>
      <c r="E10" t="s">
        <v>18</v>
      </c>
      <c r="F10" t="s">
        <v>38</v>
      </c>
      <c r="G10" t="s">
        <v>39</v>
      </c>
      <c r="J10" t="s">
        <v>18</v>
      </c>
      <c r="K10" t="s">
        <v>51</v>
      </c>
      <c r="L10" t="s">
        <v>52</v>
      </c>
    </row>
    <row r="11" spans="1:12">
      <c r="A11" s="1" t="s">
        <v>21</v>
      </c>
      <c r="B11" s="1" t="s">
        <v>22</v>
      </c>
      <c r="C11" s="1" t="s">
        <v>23</v>
      </c>
      <c r="E11" t="s">
        <v>21</v>
      </c>
      <c r="F11" t="s">
        <v>40</v>
      </c>
      <c r="G11" t="s">
        <v>41</v>
      </c>
      <c r="J11" t="s">
        <v>21</v>
      </c>
      <c r="K11" t="s">
        <v>53</v>
      </c>
      <c r="L11" t="s">
        <v>54</v>
      </c>
    </row>
    <row r="12" spans="1:12">
      <c r="A12" s="1" t="s">
        <v>24</v>
      </c>
      <c r="B12" s="1" t="s">
        <v>25</v>
      </c>
      <c r="C12" s="1" t="s">
        <v>26</v>
      </c>
      <c r="E12" t="s">
        <v>24</v>
      </c>
      <c r="F12" t="s">
        <v>42</v>
      </c>
      <c r="G12" t="s">
        <v>43</v>
      </c>
      <c r="J12" t="s">
        <v>24</v>
      </c>
      <c r="K12" t="s">
        <v>55</v>
      </c>
      <c r="L12" t="s">
        <v>56</v>
      </c>
    </row>
    <row r="13" spans="1:12">
      <c r="A13" s="1" t="s">
        <v>27</v>
      </c>
      <c r="B13" s="1">
        <v>63742</v>
      </c>
      <c r="C13" s="1"/>
      <c r="E13" t="s">
        <v>27</v>
      </c>
      <c r="F13">
        <v>107374</v>
      </c>
      <c r="J13" t="s">
        <v>27</v>
      </c>
      <c r="K13">
        <v>78768</v>
      </c>
    </row>
    <row r="14" spans="1:12">
      <c r="A14" s="1" t="s">
        <v>28</v>
      </c>
      <c r="B14" s="1">
        <v>228778</v>
      </c>
      <c r="C14" s="1"/>
      <c r="E14" t="s">
        <v>28</v>
      </c>
      <c r="F14">
        <v>394380</v>
      </c>
      <c r="J14" t="s">
        <v>28</v>
      </c>
      <c r="K14">
        <v>273882</v>
      </c>
    </row>
    <row r="15" spans="1:12">
      <c r="A15" s="1" t="s">
        <v>29</v>
      </c>
      <c r="B15" s="1">
        <v>1168968</v>
      </c>
      <c r="C15" s="1"/>
      <c r="E15" t="s">
        <v>29</v>
      </c>
      <c r="F15">
        <v>1121484</v>
      </c>
      <c r="J15" t="s">
        <v>29</v>
      </c>
      <c r="K15">
        <v>1240928</v>
      </c>
    </row>
    <row r="16" spans="1:12">
      <c r="A16" s="1" t="s">
        <v>30</v>
      </c>
      <c r="B16" s="2">
        <v>0.98909999999999998</v>
      </c>
      <c r="C16" s="1"/>
      <c r="E16" t="s">
        <v>30</v>
      </c>
      <c r="F16" s="3">
        <v>0.98780000000000001</v>
      </c>
      <c r="J16" t="s">
        <v>30</v>
      </c>
      <c r="K16" s="3">
        <v>0.98809999999999998</v>
      </c>
    </row>
    <row r="18" spans="1:12">
      <c r="A18" t="s">
        <v>0</v>
      </c>
      <c r="B18" s="14" t="s">
        <v>57</v>
      </c>
      <c r="C18" s="14"/>
      <c r="E18" t="s">
        <v>0</v>
      </c>
      <c r="F18" s="14" t="s">
        <v>70</v>
      </c>
      <c r="G18" s="14"/>
      <c r="J18" t="s">
        <v>0</v>
      </c>
      <c r="K18" s="14" t="s">
        <v>83</v>
      </c>
      <c r="L18" s="14"/>
    </row>
    <row r="19" spans="1:12">
      <c r="A19" t="s">
        <v>2</v>
      </c>
      <c r="B19" t="s">
        <v>3</v>
      </c>
      <c r="C19" t="s">
        <v>4</v>
      </c>
      <c r="E19" t="s">
        <v>2</v>
      </c>
      <c r="F19" t="s">
        <v>3</v>
      </c>
      <c r="G19" t="s">
        <v>4</v>
      </c>
      <c r="J19" t="s">
        <v>2</v>
      </c>
      <c r="K19" t="s">
        <v>3</v>
      </c>
      <c r="L19" t="s">
        <v>4</v>
      </c>
    </row>
    <row r="20" spans="1:12">
      <c r="A20" t="s">
        <v>5</v>
      </c>
      <c r="B20">
        <v>133479540</v>
      </c>
      <c r="C20">
        <v>131721794</v>
      </c>
      <c r="E20" t="s">
        <v>5</v>
      </c>
      <c r="F20">
        <v>133484276</v>
      </c>
      <c r="G20">
        <v>131675334</v>
      </c>
      <c r="J20" t="s">
        <v>5</v>
      </c>
      <c r="K20">
        <v>133484154</v>
      </c>
      <c r="L20">
        <v>131775828</v>
      </c>
    </row>
    <row r="21" spans="1:12">
      <c r="A21" t="s">
        <v>6</v>
      </c>
      <c r="B21">
        <v>13347954000</v>
      </c>
      <c r="C21">
        <v>13172179400</v>
      </c>
      <c r="E21" t="s">
        <v>6</v>
      </c>
      <c r="F21">
        <v>13348427600</v>
      </c>
      <c r="G21">
        <v>13167533400</v>
      </c>
      <c r="J21" t="s">
        <v>6</v>
      </c>
      <c r="K21">
        <v>13348415400</v>
      </c>
      <c r="L21">
        <v>13177582800</v>
      </c>
    </row>
    <row r="22" spans="1:12">
      <c r="A22" t="s">
        <v>7</v>
      </c>
      <c r="B22">
        <v>570969</v>
      </c>
      <c r="C22">
        <v>464816</v>
      </c>
      <c r="E22" t="s">
        <v>7</v>
      </c>
      <c r="F22">
        <v>1437433</v>
      </c>
      <c r="G22">
        <v>769276</v>
      </c>
      <c r="J22" t="s">
        <v>7</v>
      </c>
      <c r="K22">
        <v>1485112</v>
      </c>
      <c r="L22">
        <v>914826</v>
      </c>
    </row>
    <row r="23" spans="1:12">
      <c r="A23" t="s">
        <v>8</v>
      </c>
      <c r="B23">
        <v>525357</v>
      </c>
      <c r="C23">
        <v>268610</v>
      </c>
      <c r="E23" t="s">
        <v>8</v>
      </c>
      <c r="F23">
        <v>2868578</v>
      </c>
      <c r="G23">
        <v>1420672</v>
      </c>
      <c r="J23" t="s">
        <v>8</v>
      </c>
      <c r="K23">
        <v>2837104</v>
      </c>
      <c r="L23">
        <v>1688005</v>
      </c>
    </row>
    <row r="24" spans="1:12">
      <c r="A24" t="s">
        <v>9</v>
      </c>
      <c r="B24" t="s">
        <v>58</v>
      </c>
      <c r="C24" t="s">
        <v>59</v>
      </c>
      <c r="E24" t="s">
        <v>9</v>
      </c>
      <c r="F24" t="s">
        <v>71</v>
      </c>
      <c r="G24" t="s">
        <v>72</v>
      </c>
      <c r="J24" t="s">
        <v>9</v>
      </c>
      <c r="K24" t="s">
        <v>84</v>
      </c>
      <c r="L24" t="s">
        <v>85</v>
      </c>
    </row>
    <row r="25" spans="1:12">
      <c r="A25" t="s">
        <v>12</v>
      </c>
      <c r="B25" t="s">
        <v>60</v>
      </c>
      <c r="C25" t="s">
        <v>61</v>
      </c>
      <c r="E25" t="s">
        <v>12</v>
      </c>
      <c r="F25" t="s">
        <v>73</v>
      </c>
      <c r="G25" t="s">
        <v>74</v>
      </c>
      <c r="J25" t="s">
        <v>12</v>
      </c>
      <c r="K25" t="s">
        <v>86</v>
      </c>
      <c r="L25" t="s">
        <v>87</v>
      </c>
    </row>
    <row r="26" spans="1:12">
      <c r="A26" t="s">
        <v>15</v>
      </c>
      <c r="B26" t="s">
        <v>62</v>
      </c>
      <c r="C26" t="s">
        <v>63</v>
      </c>
      <c r="E26" t="s">
        <v>15</v>
      </c>
      <c r="F26" t="s">
        <v>75</v>
      </c>
      <c r="G26" t="s">
        <v>76</v>
      </c>
      <c r="J26" t="s">
        <v>15</v>
      </c>
      <c r="K26" t="s">
        <v>88</v>
      </c>
      <c r="L26" t="s">
        <v>89</v>
      </c>
    </row>
    <row r="27" spans="1:12">
      <c r="A27" t="s">
        <v>18</v>
      </c>
      <c r="B27" t="s">
        <v>64</v>
      </c>
      <c r="C27" t="s">
        <v>65</v>
      </c>
      <c r="E27" t="s">
        <v>18</v>
      </c>
      <c r="F27" t="s">
        <v>77</v>
      </c>
      <c r="G27" t="s">
        <v>78</v>
      </c>
      <c r="J27" t="s">
        <v>18</v>
      </c>
      <c r="K27" t="s">
        <v>90</v>
      </c>
      <c r="L27" t="s">
        <v>91</v>
      </c>
    </row>
    <row r="28" spans="1:12">
      <c r="A28" t="s">
        <v>21</v>
      </c>
      <c r="B28" t="s">
        <v>66</v>
      </c>
      <c r="C28" t="s">
        <v>67</v>
      </c>
      <c r="E28" t="s">
        <v>21</v>
      </c>
      <c r="F28" t="s">
        <v>79</v>
      </c>
      <c r="G28" t="s">
        <v>80</v>
      </c>
      <c r="J28" t="s">
        <v>21</v>
      </c>
      <c r="K28" t="s">
        <v>92</v>
      </c>
      <c r="L28" t="s">
        <v>93</v>
      </c>
    </row>
    <row r="29" spans="1:12">
      <c r="A29" t="s">
        <v>24</v>
      </c>
      <c r="B29" t="s">
        <v>68</v>
      </c>
      <c r="C29" t="s">
        <v>69</v>
      </c>
      <c r="E29" t="s">
        <v>24</v>
      </c>
      <c r="F29" t="s">
        <v>81</v>
      </c>
      <c r="G29" t="s">
        <v>82</v>
      </c>
      <c r="J29" t="s">
        <v>24</v>
      </c>
      <c r="K29" t="s">
        <v>94</v>
      </c>
      <c r="L29" t="s">
        <v>95</v>
      </c>
    </row>
    <row r="30" spans="1:12">
      <c r="A30" t="s">
        <v>27</v>
      </c>
      <c r="B30">
        <v>23168</v>
      </c>
      <c r="E30" t="s">
        <v>27</v>
      </c>
      <c r="F30">
        <v>113038</v>
      </c>
      <c r="J30" t="s">
        <v>27</v>
      </c>
      <c r="K30">
        <v>76584</v>
      </c>
    </row>
    <row r="31" spans="1:12">
      <c r="A31" t="s">
        <v>28</v>
      </c>
      <c r="B31">
        <v>431188</v>
      </c>
      <c r="E31" t="s">
        <v>28</v>
      </c>
      <c r="F31">
        <v>326296</v>
      </c>
      <c r="J31" t="s">
        <v>28</v>
      </c>
      <c r="K31">
        <v>317972</v>
      </c>
    </row>
    <row r="32" spans="1:12">
      <c r="A32" t="s">
        <v>29</v>
      </c>
      <c r="B32">
        <v>1303390</v>
      </c>
      <c r="E32" t="s">
        <v>29</v>
      </c>
      <c r="F32">
        <v>1369608</v>
      </c>
      <c r="J32" t="s">
        <v>29</v>
      </c>
      <c r="K32">
        <v>1313770</v>
      </c>
    </row>
    <row r="33" spans="1:12">
      <c r="A33" t="s">
        <v>30</v>
      </c>
      <c r="B33" s="3">
        <v>0.98680000000000001</v>
      </c>
      <c r="E33" t="s">
        <v>30</v>
      </c>
      <c r="F33" s="3">
        <v>0.98640000000000005</v>
      </c>
      <c r="J33" t="s">
        <v>30</v>
      </c>
      <c r="K33" s="3">
        <v>0.98719999999999997</v>
      </c>
    </row>
    <row r="35" spans="1:12">
      <c r="A35" t="s">
        <v>0</v>
      </c>
      <c r="B35" s="14" t="s">
        <v>96</v>
      </c>
      <c r="C35" s="14"/>
      <c r="E35" t="s">
        <v>0</v>
      </c>
      <c r="F35" s="14" t="s">
        <v>108</v>
      </c>
      <c r="G35" s="14"/>
      <c r="J35" t="s">
        <v>0</v>
      </c>
      <c r="K35" s="14" t="s">
        <v>121</v>
      </c>
      <c r="L35" s="14"/>
    </row>
    <row r="36" spans="1:12">
      <c r="A36" t="s">
        <v>2</v>
      </c>
      <c r="B36" t="s">
        <v>3</v>
      </c>
      <c r="C36" t="s">
        <v>4</v>
      </c>
      <c r="E36" t="s">
        <v>2</v>
      </c>
      <c r="F36" t="s">
        <v>3</v>
      </c>
      <c r="G36" t="s">
        <v>4</v>
      </c>
      <c r="J36" t="s">
        <v>2</v>
      </c>
      <c r="K36" t="s">
        <v>3</v>
      </c>
      <c r="L36" t="s">
        <v>4</v>
      </c>
    </row>
    <row r="37" spans="1:12">
      <c r="A37" t="s">
        <v>5</v>
      </c>
      <c r="B37">
        <v>133489076</v>
      </c>
      <c r="C37">
        <v>132059752</v>
      </c>
      <c r="E37" t="s">
        <v>5</v>
      </c>
      <c r="F37">
        <v>133483612</v>
      </c>
      <c r="G37">
        <v>132015628</v>
      </c>
      <c r="J37" t="s">
        <v>5</v>
      </c>
      <c r="K37">
        <v>133483008</v>
      </c>
      <c r="L37">
        <v>130511432</v>
      </c>
    </row>
    <row r="38" spans="1:12">
      <c r="A38" t="s">
        <v>6</v>
      </c>
      <c r="B38">
        <v>13348907600</v>
      </c>
      <c r="C38">
        <v>13205975200</v>
      </c>
      <c r="E38" t="s">
        <v>6</v>
      </c>
      <c r="F38">
        <v>13348361200</v>
      </c>
      <c r="G38">
        <v>13201562800</v>
      </c>
      <c r="J38" t="s">
        <v>6</v>
      </c>
      <c r="K38">
        <v>13348300800</v>
      </c>
      <c r="L38">
        <v>13051143200</v>
      </c>
    </row>
    <row r="39" spans="1:12">
      <c r="A39" t="s">
        <v>7</v>
      </c>
      <c r="B39">
        <v>1984650</v>
      </c>
      <c r="C39">
        <v>1213071</v>
      </c>
      <c r="E39" t="s">
        <v>7</v>
      </c>
      <c r="F39">
        <v>1476927</v>
      </c>
      <c r="G39">
        <v>915372</v>
      </c>
      <c r="J39" t="s">
        <v>7</v>
      </c>
      <c r="K39">
        <v>842486</v>
      </c>
      <c r="L39">
        <v>610884</v>
      </c>
    </row>
    <row r="40" spans="1:12">
      <c r="A40" t="s">
        <v>8</v>
      </c>
      <c r="B40">
        <v>3353231</v>
      </c>
      <c r="C40">
        <v>1831250</v>
      </c>
      <c r="E40" t="s">
        <v>8</v>
      </c>
      <c r="F40">
        <v>2794833</v>
      </c>
      <c r="G40">
        <v>1700094</v>
      </c>
      <c r="J40" t="s">
        <v>8</v>
      </c>
      <c r="K40">
        <v>1882598</v>
      </c>
      <c r="L40">
        <v>1383097</v>
      </c>
    </row>
    <row r="41" spans="1:12">
      <c r="A41" t="s">
        <v>9</v>
      </c>
      <c r="B41" t="s">
        <v>97</v>
      </c>
      <c r="C41" t="s">
        <v>14</v>
      </c>
      <c r="E41" t="s">
        <v>9</v>
      </c>
      <c r="F41" t="s">
        <v>109</v>
      </c>
      <c r="G41" t="s">
        <v>110</v>
      </c>
      <c r="J41" t="s">
        <v>9</v>
      </c>
      <c r="K41" t="s">
        <v>122</v>
      </c>
      <c r="L41" t="s">
        <v>123</v>
      </c>
    </row>
    <row r="42" spans="1:12">
      <c r="A42" t="s">
        <v>12</v>
      </c>
      <c r="B42" t="s">
        <v>98</v>
      </c>
      <c r="C42" t="s">
        <v>99</v>
      </c>
      <c r="E42" t="s">
        <v>12</v>
      </c>
      <c r="F42" t="s">
        <v>111</v>
      </c>
      <c r="G42" t="s">
        <v>112</v>
      </c>
      <c r="J42" t="s">
        <v>12</v>
      </c>
      <c r="K42" t="s">
        <v>124</v>
      </c>
      <c r="L42" t="s">
        <v>125</v>
      </c>
    </row>
    <row r="43" spans="1:12">
      <c r="A43" t="s">
        <v>15</v>
      </c>
      <c r="B43" t="s">
        <v>100</v>
      </c>
      <c r="C43" t="s">
        <v>101</v>
      </c>
      <c r="E43" t="s">
        <v>15</v>
      </c>
      <c r="F43" t="s">
        <v>113</v>
      </c>
      <c r="G43" t="s">
        <v>114</v>
      </c>
      <c r="J43" t="s">
        <v>15</v>
      </c>
      <c r="K43" t="s">
        <v>126</v>
      </c>
      <c r="L43" t="s">
        <v>127</v>
      </c>
    </row>
    <row r="44" spans="1:12">
      <c r="A44" t="s">
        <v>18</v>
      </c>
      <c r="B44" t="s">
        <v>102</v>
      </c>
      <c r="C44" t="s">
        <v>103</v>
      </c>
      <c r="E44" t="s">
        <v>18</v>
      </c>
      <c r="F44" t="s">
        <v>115</v>
      </c>
      <c r="G44" t="s">
        <v>116</v>
      </c>
      <c r="J44" t="s">
        <v>18</v>
      </c>
      <c r="K44" t="s">
        <v>128</v>
      </c>
      <c r="L44" t="s">
        <v>129</v>
      </c>
    </row>
    <row r="45" spans="1:12">
      <c r="A45" t="s">
        <v>21</v>
      </c>
      <c r="B45" t="s">
        <v>104</v>
      </c>
      <c r="C45" t="s">
        <v>105</v>
      </c>
      <c r="E45" t="s">
        <v>21</v>
      </c>
      <c r="F45" t="s">
        <v>117</v>
      </c>
      <c r="G45" t="s">
        <v>118</v>
      </c>
      <c r="J45" t="s">
        <v>21</v>
      </c>
      <c r="K45" t="s">
        <v>130</v>
      </c>
      <c r="L45" t="s">
        <v>131</v>
      </c>
    </row>
    <row r="46" spans="1:12">
      <c r="A46" t="s">
        <v>24</v>
      </c>
      <c r="B46" t="s">
        <v>106</v>
      </c>
      <c r="C46" t="s">
        <v>107</v>
      </c>
      <c r="E46" t="s">
        <v>24</v>
      </c>
      <c r="F46" t="s">
        <v>119</v>
      </c>
      <c r="G46" t="s">
        <v>120</v>
      </c>
      <c r="J46" t="s">
        <v>24</v>
      </c>
      <c r="K46" t="s">
        <v>132</v>
      </c>
      <c r="L46" t="s">
        <v>133</v>
      </c>
    </row>
    <row r="47" spans="1:12">
      <c r="A47" t="s">
        <v>27</v>
      </c>
      <c r="B47">
        <v>99214</v>
      </c>
      <c r="E47" t="s">
        <v>27</v>
      </c>
      <c r="F47">
        <v>76100</v>
      </c>
      <c r="J47" t="s">
        <v>27</v>
      </c>
      <c r="K47">
        <v>44584</v>
      </c>
    </row>
    <row r="48" spans="1:12">
      <c r="A48" t="s">
        <v>28</v>
      </c>
      <c r="B48">
        <v>281306</v>
      </c>
      <c r="E48" t="s">
        <v>28</v>
      </c>
      <c r="F48">
        <v>373660</v>
      </c>
      <c r="J48" t="s">
        <v>28</v>
      </c>
      <c r="K48">
        <v>1182644</v>
      </c>
    </row>
    <row r="49" spans="1:12">
      <c r="A49" t="s">
        <v>29</v>
      </c>
      <c r="B49">
        <v>1048804</v>
      </c>
      <c r="E49" t="s">
        <v>29</v>
      </c>
      <c r="F49">
        <v>1018224</v>
      </c>
      <c r="J49" t="s">
        <v>29</v>
      </c>
      <c r="K49">
        <v>1744348</v>
      </c>
    </row>
    <row r="50" spans="1:12">
      <c r="A50" t="s">
        <v>30</v>
      </c>
      <c r="B50" s="3">
        <v>0.98929999999999996</v>
      </c>
      <c r="E50" t="s">
        <v>30</v>
      </c>
      <c r="F50" s="3">
        <v>0.98899999999999999</v>
      </c>
      <c r="J50" t="s">
        <v>30</v>
      </c>
      <c r="K50" s="3">
        <v>0.97770000000000001</v>
      </c>
    </row>
    <row r="52" spans="1:12">
      <c r="A52" t="s">
        <v>0</v>
      </c>
      <c r="B52" s="14" t="s">
        <v>134</v>
      </c>
      <c r="C52" s="14"/>
      <c r="E52" t="s">
        <v>0</v>
      </c>
      <c r="F52" s="14" t="s">
        <v>147</v>
      </c>
      <c r="G52" s="14"/>
      <c r="J52" t="s">
        <v>0</v>
      </c>
      <c r="K52" s="14" t="s">
        <v>160</v>
      </c>
      <c r="L52" s="14"/>
    </row>
    <row r="53" spans="1:12">
      <c r="A53" t="s">
        <v>2</v>
      </c>
      <c r="B53" t="s">
        <v>3</v>
      </c>
      <c r="C53" t="s">
        <v>4</v>
      </c>
      <c r="E53" t="s">
        <v>2</v>
      </c>
      <c r="F53" t="s">
        <v>3</v>
      </c>
      <c r="G53" t="s">
        <v>4</v>
      </c>
      <c r="J53" t="s">
        <v>2</v>
      </c>
      <c r="K53" t="s">
        <v>3</v>
      </c>
      <c r="L53" t="s">
        <v>4</v>
      </c>
    </row>
    <row r="54" spans="1:12">
      <c r="A54" t="s">
        <v>5</v>
      </c>
      <c r="B54">
        <v>133489656</v>
      </c>
      <c r="C54">
        <v>131958108</v>
      </c>
      <c r="E54" t="s">
        <v>5</v>
      </c>
      <c r="F54">
        <v>133482784</v>
      </c>
      <c r="G54">
        <v>131731230</v>
      </c>
      <c r="J54" t="s">
        <v>5</v>
      </c>
      <c r="K54">
        <v>133482320</v>
      </c>
      <c r="L54">
        <v>131515834</v>
      </c>
    </row>
    <row r="55" spans="1:12">
      <c r="A55" t="s">
        <v>6</v>
      </c>
      <c r="B55">
        <v>13348965600</v>
      </c>
      <c r="C55">
        <v>13195810800</v>
      </c>
      <c r="E55" t="s">
        <v>6</v>
      </c>
      <c r="F55">
        <v>13348278400</v>
      </c>
      <c r="G55">
        <v>13173123000</v>
      </c>
      <c r="J55" t="s">
        <v>6</v>
      </c>
      <c r="K55">
        <v>13348232000</v>
      </c>
      <c r="L55">
        <v>13151583400</v>
      </c>
    </row>
    <row r="56" spans="1:12">
      <c r="A56" t="s">
        <v>7</v>
      </c>
      <c r="B56">
        <v>1784952</v>
      </c>
      <c r="C56">
        <v>1152080</v>
      </c>
      <c r="E56" t="s">
        <v>7</v>
      </c>
      <c r="F56">
        <v>1507243</v>
      </c>
      <c r="G56">
        <v>723077</v>
      </c>
      <c r="J56" t="s">
        <v>7</v>
      </c>
      <c r="K56">
        <v>1443865</v>
      </c>
      <c r="L56">
        <v>894635</v>
      </c>
    </row>
    <row r="57" spans="1:12">
      <c r="A57" t="s">
        <v>8</v>
      </c>
      <c r="B57">
        <v>3183718</v>
      </c>
      <c r="C57">
        <v>1829008</v>
      </c>
      <c r="E57" t="s">
        <v>8</v>
      </c>
      <c r="F57">
        <v>3139579</v>
      </c>
      <c r="G57">
        <v>1493884</v>
      </c>
      <c r="J57" t="s">
        <v>8</v>
      </c>
      <c r="K57">
        <v>2746527</v>
      </c>
      <c r="L57">
        <v>1683286</v>
      </c>
    </row>
    <row r="58" spans="1:12">
      <c r="A58" t="s">
        <v>9</v>
      </c>
      <c r="B58" t="s">
        <v>135</v>
      </c>
      <c r="C58" t="s">
        <v>136</v>
      </c>
      <c r="E58" t="s">
        <v>9</v>
      </c>
      <c r="F58" t="s">
        <v>148</v>
      </c>
      <c r="G58" t="s">
        <v>149</v>
      </c>
      <c r="J58" t="s">
        <v>9</v>
      </c>
      <c r="K58" t="s">
        <v>161</v>
      </c>
      <c r="L58" t="s">
        <v>162</v>
      </c>
    </row>
    <row r="59" spans="1:12">
      <c r="A59" t="s">
        <v>12</v>
      </c>
      <c r="B59" t="s">
        <v>137</v>
      </c>
      <c r="C59" t="s">
        <v>138</v>
      </c>
      <c r="E59" t="s">
        <v>12</v>
      </c>
      <c r="F59" t="s">
        <v>150</v>
      </c>
      <c r="G59" t="s">
        <v>151</v>
      </c>
      <c r="J59" t="s">
        <v>12</v>
      </c>
      <c r="K59" t="s">
        <v>163</v>
      </c>
      <c r="L59" t="s">
        <v>164</v>
      </c>
    </row>
    <row r="60" spans="1:12">
      <c r="A60" t="s">
        <v>15</v>
      </c>
      <c r="B60" t="s">
        <v>139</v>
      </c>
      <c r="C60" t="s">
        <v>140</v>
      </c>
      <c r="E60" t="s">
        <v>15</v>
      </c>
      <c r="F60" t="s">
        <v>152</v>
      </c>
      <c r="G60" t="s">
        <v>153</v>
      </c>
      <c r="J60" t="s">
        <v>15</v>
      </c>
      <c r="K60" t="s">
        <v>165</v>
      </c>
      <c r="L60" t="s">
        <v>166</v>
      </c>
    </row>
    <row r="61" spans="1:12">
      <c r="A61" t="s">
        <v>18</v>
      </c>
      <c r="B61" t="s">
        <v>141</v>
      </c>
      <c r="C61" t="s">
        <v>142</v>
      </c>
      <c r="E61" t="s">
        <v>18</v>
      </c>
      <c r="F61" t="s">
        <v>154</v>
      </c>
      <c r="G61" t="s">
        <v>155</v>
      </c>
      <c r="J61" t="s">
        <v>18</v>
      </c>
      <c r="K61" t="s">
        <v>167</v>
      </c>
      <c r="L61" t="s">
        <v>168</v>
      </c>
    </row>
    <row r="62" spans="1:12">
      <c r="A62" t="s">
        <v>21</v>
      </c>
      <c r="B62" t="s">
        <v>143</v>
      </c>
      <c r="C62" t="s">
        <v>144</v>
      </c>
      <c r="E62" t="s">
        <v>21</v>
      </c>
      <c r="F62" t="s">
        <v>156</v>
      </c>
      <c r="G62" t="s">
        <v>157</v>
      </c>
      <c r="J62" t="s">
        <v>21</v>
      </c>
      <c r="K62" t="s">
        <v>169</v>
      </c>
      <c r="L62" t="s">
        <v>170</v>
      </c>
    </row>
    <row r="63" spans="1:12">
      <c r="A63" t="s">
        <v>24</v>
      </c>
      <c r="B63" t="s">
        <v>145</v>
      </c>
      <c r="C63" t="s">
        <v>146</v>
      </c>
      <c r="E63" t="s">
        <v>24</v>
      </c>
      <c r="F63" t="s">
        <v>158</v>
      </c>
      <c r="G63" t="s">
        <v>159</v>
      </c>
      <c r="J63" t="s">
        <v>24</v>
      </c>
      <c r="K63" t="s">
        <v>171</v>
      </c>
      <c r="L63" t="s">
        <v>172</v>
      </c>
    </row>
    <row r="64" spans="1:12">
      <c r="A64" t="s">
        <v>27</v>
      </c>
      <c r="B64">
        <v>82822</v>
      </c>
      <c r="E64" t="s">
        <v>27</v>
      </c>
      <c r="F64">
        <v>117902</v>
      </c>
      <c r="J64" t="s">
        <v>27</v>
      </c>
      <c r="K64">
        <v>74960</v>
      </c>
    </row>
    <row r="65" spans="1:12">
      <c r="A65" t="s">
        <v>28</v>
      </c>
      <c r="B65">
        <v>239612</v>
      </c>
      <c r="E65" t="s">
        <v>28</v>
      </c>
      <c r="F65">
        <v>356500</v>
      </c>
      <c r="J65" t="s">
        <v>28</v>
      </c>
      <c r="K65">
        <v>333750</v>
      </c>
    </row>
    <row r="66" spans="1:12">
      <c r="A66" t="s">
        <v>29</v>
      </c>
      <c r="B66">
        <v>1209114</v>
      </c>
      <c r="E66" t="s">
        <v>29</v>
      </c>
      <c r="F66">
        <v>1277152</v>
      </c>
      <c r="J66" t="s">
        <v>29</v>
      </c>
      <c r="K66">
        <v>1557776</v>
      </c>
    </row>
    <row r="67" spans="1:12">
      <c r="A67" t="s">
        <v>30</v>
      </c>
      <c r="B67" s="3">
        <v>0.98850000000000005</v>
      </c>
      <c r="E67" t="s">
        <v>30</v>
      </c>
      <c r="F67" s="3">
        <v>0.9869</v>
      </c>
      <c r="J67" t="s">
        <v>30</v>
      </c>
      <c r="K67" s="3">
        <v>0.98529999999999995</v>
      </c>
    </row>
    <row r="70" spans="1:12">
      <c r="A70" t="s">
        <v>0</v>
      </c>
      <c r="B70" t="s">
        <v>173</v>
      </c>
      <c r="E70" t="s">
        <v>0</v>
      </c>
      <c r="F70" t="s">
        <v>186</v>
      </c>
      <c r="J70" t="s">
        <v>0</v>
      </c>
      <c r="K70" t="s">
        <v>199</v>
      </c>
    </row>
    <row r="71" spans="1:12">
      <c r="A71" t="s">
        <v>2</v>
      </c>
      <c r="B71" t="s">
        <v>3</v>
      </c>
      <c r="C71" t="s">
        <v>4</v>
      </c>
      <c r="E71" t="s">
        <v>2</v>
      </c>
      <c r="F71" t="s">
        <v>3</v>
      </c>
      <c r="G71" t="s">
        <v>4</v>
      </c>
      <c r="J71" t="s">
        <v>2</v>
      </c>
      <c r="K71" t="s">
        <v>3</v>
      </c>
      <c r="L71" t="s">
        <v>4</v>
      </c>
    </row>
    <row r="72" spans="1:12">
      <c r="A72" t="s">
        <v>5</v>
      </c>
      <c r="B72">
        <v>133489096</v>
      </c>
      <c r="C72">
        <v>132035678</v>
      </c>
      <c r="E72" t="s">
        <v>5</v>
      </c>
      <c r="F72">
        <v>133483788</v>
      </c>
      <c r="G72">
        <v>131643040</v>
      </c>
      <c r="J72" t="s">
        <v>5</v>
      </c>
      <c r="K72">
        <v>133480164</v>
      </c>
      <c r="L72">
        <v>130501476</v>
      </c>
    </row>
    <row r="73" spans="1:12">
      <c r="A73" t="s">
        <v>6</v>
      </c>
      <c r="B73">
        <v>13348909600</v>
      </c>
      <c r="C73">
        <v>13203567800</v>
      </c>
      <c r="E73" t="s">
        <v>6</v>
      </c>
      <c r="F73">
        <v>13348378800</v>
      </c>
      <c r="G73">
        <v>13164304000</v>
      </c>
      <c r="J73" t="s">
        <v>6</v>
      </c>
      <c r="K73">
        <v>13348016400</v>
      </c>
      <c r="L73">
        <v>13050147600</v>
      </c>
    </row>
    <row r="74" spans="1:12">
      <c r="A74" t="s">
        <v>7</v>
      </c>
      <c r="B74">
        <v>2134715</v>
      </c>
      <c r="C74">
        <v>1229083</v>
      </c>
      <c r="E74" t="s">
        <v>7</v>
      </c>
      <c r="F74">
        <v>1445824</v>
      </c>
      <c r="G74">
        <v>760809</v>
      </c>
      <c r="J74" t="s">
        <v>7</v>
      </c>
      <c r="K74">
        <v>882921</v>
      </c>
      <c r="L74">
        <v>614238</v>
      </c>
    </row>
    <row r="75" spans="1:12">
      <c r="A75" t="s">
        <v>8</v>
      </c>
      <c r="B75">
        <v>3668480</v>
      </c>
      <c r="C75">
        <v>1841232</v>
      </c>
      <c r="E75" t="s">
        <v>8</v>
      </c>
      <c r="F75">
        <v>2864868</v>
      </c>
      <c r="G75">
        <v>1427204</v>
      </c>
      <c r="J75" t="s">
        <v>8</v>
      </c>
      <c r="K75">
        <v>2003159</v>
      </c>
      <c r="L75">
        <v>1382358</v>
      </c>
    </row>
    <row r="76" spans="1:12">
      <c r="A76" t="s">
        <v>9</v>
      </c>
      <c r="B76" t="s">
        <v>174</v>
      </c>
      <c r="C76" t="s">
        <v>175</v>
      </c>
      <c r="E76" t="s">
        <v>9</v>
      </c>
      <c r="F76" t="s">
        <v>187</v>
      </c>
      <c r="G76" t="s">
        <v>188</v>
      </c>
      <c r="J76" t="s">
        <v>9</v>
      </c>
      <c r="K76" t="s">
        <v>200</v>
      </c>
      <c r="L76" t="s">
        <v>201</v>
      </c>
    </row>
    <row r="77" spans="1:12">
      <c r="A77" t="s">
        <v>12</v>
      </c>
      <c r="B77" t="s">
        <v>176</v>
      </c>
      <c r="C77" t="s">
        <v>177</v>
      </c>
      <c r="E77" t="s">
        <v>12</v>
      </c>
      <c r="F77" t="s">
        <v>189</v>
      </c>
      <c r="G77" t="s">
        <v>190</v>
      </c>
      <c r="J77" t="s">
        <v>12</v>
      </c>
      <c r="K77" t="s">
        <v>202</v>
      </c>
      <c r="L77" t="s">
        <v>203</v>
      </c>
    </row>
    <row r="78" spans="1:12">
      <c r="A78" t="s">
        <v>15</v>
      </c>
      <c r="B78" t="s">
        <v>178</v>
      </c>
      <c r="C78" t="s">
        <v>179</v>
      </c>
      <c r="E78" t="s">
        <v>15</v>
      </c>
      <c r="F78" t="s">
        <v>191</v>
      </c>
      <c r="G78" t="s">
        <v>192</v>
      </c>
      <c r="J78" t="s">
        <v>15</v>
      </c>
      <c r="K78" t="s">
        <v>204</v>
      </c>
      <c r="L78" t="s">
        <v>205</v>
      </c>
    </row>
    <row r="79" spans="1:12">
      <c r="A79" t="s">
        <v>18</v>
      </c>
      <c r="B79" t="s">
        <v>180</v>
      </c>
      <c r="C79" t="s">
        <v>181</v>
      </c>
      <c r="E79" t="s">
        <v>18</v>
      </c>
      <c r="F79" t="s">
        <v>193</v>
      </c>
      <c r="G79" t="s">
        <v>194</v>
      </c>
      <c r="J79" t="s">
        <v>18</v>
      </c>
      <c r="K79" t="s">
        <v>206</v>
      </c>
      <c r="L79" t="s">
        <v>207</v>
      </c>
    </row>
    <row r="80" spans="1:12">
      <c r="A80" t="s">
        <v>21</v>
      </c>
      <c r="B80" t="s">
        <v>182</v>
      </c>
      <c r="C80" t="s">
        <v>183</v>
      </c>
      <c r="E80" t="s">
        <v>21</v>
      </c>
      <c r="F80" t="s">
        <v>195</v>
      </c>
      <c r="G80" t="s">
        <v>196</v>
      </c>
      <c r="J80" t="s">
        <v>21</v>
      </c>
      <c r="K80" t="s">
        <v>208</v>
      </c>
      <c r="L80" t="s">
        <v>209</v>
      </c>
    </row>
    <row r="81" spans="1:12">
      <c r="A81" t="s">
        <v>24</v>
      </c>
      <c r="B81" t="s">
        <v>184</v>
      </c>
      <c r="C81" t="s">
        <v>185</v>
      </c>
      <c r="E81" t="s">
        <v>24</v>
      </c>
      <c r="F81" t="s">
        <v>197</v>
      </c>
      <c r="G81" t="s">
        <v>198</v>
      </c>
      <c r="J81" t="s">
        <v>24</v>
      </c>
      <c r="K81" t="s">
        <v>210</v>
      </c>
      <c r="L81" t="s">
        <v>211</v>
      </c>
    </row>
    <row r="82" spans="1:12">
      <c r="A82" t="s">
        <v>27</v>
      </c>
      <c r="B82">
        <v>111486</v>
      </c>
      <c r="E82" t="s">
        <v>27</v>
      </c>
      <c r="F82">
        <v>113766</v>
      </c>
      <c r="J82" t="s">
        <v>27</v>
      </c>
      <c r="K82">
        <v>54632</v>
      </c>
    </row>
    <row r="83" spans="1:12">
      <c r="A83" t="s">
        <v>28</v>
      </c>
      <c r="B83">
        <v>285718</v>
      </c>
      <c r="E83" t="s">
        <v>28</v>
      </c>
      <c r="F83">
        <v>583982</v>
      </c>
      <c r="J83" t="s">
        <v>28</v>
      </c>
      <c r="K83">
        <v>1068946</v>
      </c>
    </row>
    <row r="84" spans="1:12">
      <c r="A84" t="s">
        <v>29</v>
      </c>
      <c r="B84">
        <v>1056214</v>
      </c>
      <c r="E84" t="s">
        <v>29</v>
      </c>
      <c r="F84">
        <v>1143000</v>
      </c>
      <c r="J84" t="s">
        <v>29</v>
      </c>
      <c r="K84">
        <v>1855110</v>
      </c>
    </row>
    <row r="85" spans="1:12">
      <c r="A85" t="s">
        <v>30</v>
      </c>
      <c r="B85" s="3">
        <v>0.98909999999999998</v>
      </c>
      <c r="E85" t="s">
        <v>30</v>
      </c>
      <c r="F85" s="3">
        <v>0.98619999999999997</v>
      </c>
      <c r="J85" t="s">
        <v>30</v>
      </c>
      <c r="K85" s="3">
        <v>0.97770000000000001</v>
      </c>
    </row>
    <row r="87" spans="1:12">
      <c r="A87" t="s">
        <v>0</v>
      </c>
      <c r="B87" t="s">
        <v>212</v>
      </c>
      <c r="E87" t="s">
        <v>0</v>
      </c>
      <c r="F87" t="s">
        <v>224</v>
      </c>
      <c r="J87" t="s">
        <v>0</v>
      </c>
      <c r="K87" t="s">
        <v>237</v>
      </c>
    </row>
    <row r="88" spans="1:12">
      <c r="A88" t="s">
        <v>2</v>
      </c>
      <c r="B88" t="s">
        <v>3</v>
      </c>
      <c r="C88" t="s">
        <v>4</v>
      </c>
      <c r="E88" t="s">
        <v>2</v>
      </c>
      <c r="F88" t="s">
        <v>3</v>
      </c>
      <c r="G88" t="s">
        <v>4</v>
      </c>
      <c r="J88" t="s">
        <v>2</v>
      </c>
      <c r="K88" t="s">
        <v>3</v>
      </c>
      <c r="L88" t="s">
        <v>4</v>
      </c>
    </row>
    <row r="89" spans="1:12">
      <c r="A89" t="s">
        <v>5</v>
      </c>
      <c r="B89">
        <v>133484362</v>
      </c>
      <c r="C89">
        <v>132053924</v>
      </c>
      <c r="E89" t="s">
        <v>5</v>
      </c>
      <c r="F89">
        <v>133482338</v>
      </c>
      <c r="G89">
        <v>131864864</v>
      </c>
      <c r="J89" t="s">
        <v>5</v>
      </c>
      <c r="K89">
        <v>133482404</v>
      </c>
      <c r="L89">
        <v>130268028</v>
      </c>
    </row>
    <row r="90" spans="1:12">
      <c r="A90" t="s">
        <v>6</v>
      </c>
      <c r="B90">
        <v>13348436200</v>
      </c>
      <c r="C90">
        <v>13205392400</v>
      </c>
      <c r="E90" t="s">
        <v>6</v>
      </c>
      <c r="F90">
        <v>13348233800</v>
      </c>
      <c r="G90">
        <v>13186486400</v>
      </c>
      <c r="J90" t="s">
        <v>6</v>
      </c>
      <c r="K90">
        <v>13348240400</v>
      </c>
      <c r="L90">
        <v>13026802800</v>
      </c>
    </row>
    <row r="91" spans="1:12">
      <c r="A91" t="s">
        <v>7</v>
      </c>
      <c r="B91">
        <v>1417170</v>
      </c>
      <c r="C91">
        <v>757569</v>
      </c>
      <c r="E91" t="s">
        <v>7</v>
      </c>
      <c r="F91">
        <v>1445010</v>
      </c>
      <c r="G91">
        <v>900162</v>
      </c>
      <c r="J91" t="s">
        <v>7</v>
      </c>
      <c r="K91">
        <v>895379</v>
      </c>
      <c r="L91">
        <v>616136</v>
      </c>
    </row>
    <row r="92" spans="1:12">
      <c r="A92" t="s">
        <v>8</v>
      </c>
      <c r="B92">
        <v>2843958</v>
      </c>
      <c r="C92">
        <v>1417899</v>
      </c>
      <c r="E92" t="s">
        <v>8</v>
      </c>
      <c r="F92">
        <v>2728362</v>
      </c>
      <c r="G92">
        <v>1684275</v>
      </c>
      <c r="J92" t="s">
        <v>8</v>
      </c>
      <c r="K92">
        <v>2017793</v>
      </c>
      <c r="L92">
        <v>1373919</v>
      </c>
    </row>
    <row r="93" spans="1:12">
      <c r="A93" t="s">
        <v>9</v>
      </c>
      <c r="B93" t="s">
        <v>213</v>
      </c>
      <c r="C93" t="s">
        <v>214</v>
      </c>
      <c r="E93" t="s">
        <v>9</v>
      </c>
      <c r="F93" t="s">
        <v>225</v>
      </c>
      <c r="G93" t="s">
        <v>226</v>
      </c>
      <c r="J93" t="s">
        <v>9</v>
      </c>
      <c r="K93" t="s">
        <v>238</v>
      </c>
      <c r="L93" t="s">
        <v>239</v>
      </c>
    </row>
    <row r="94" spans="1:12">
      <c r="A94" t="s">
        <v>12</v>
      </c>
      <c r="B94" t="s">
        <v>215</v>
      </c>
      <c r="C94" t="s">
        <v>216</v>
      </c>
      <c r="E94" t="s">
        <v>12</v>
      </c>
      <c r="F94" t="s">
        <v>227</v>
      </c>
      <c r="G94" t="s">
        <v>228</v>
      </c>
      <c r="J94" t="s">
        <v>12</v>
      </c>
      <c r="K94" t="s">
        <v>240</v>
      </c>
      <c r="L94" t="s">
        <v>241</v>
      </c>
    </row>
    <row r="95" spans="1:12">
      <c r="A95" t="s">
        <v>15</v>
      </c>
      <c r="B95" t="s">
        <v>49</v>
      </c>
      <c r="C95" t="s">
        <v>217</v>
      </c>
      <c r="E95" t="s">
        <v>15</v>
      </c>
      <c r="F95" t="s">
        <v>229</v>
      </c>
      <c r="G95" t="s">
        <v>230</v>
      </c>
      <c r="J95" t="s">
        <v>15</v>
      </c>
      <c r="K95" t="s">
        <v>242</v>
      </c>
      <c r="L95" t="s">
        <v>243</v>
      </c>
    </row>
    <row r="96" spans="1:12">
      <c r="A96" t="s">
        <v>18</v>
      </c>
      <c r="B96" t="s">
        <v>218</v>
      </c>
      <c r="C96" t="s">
        <v>219</v>
      </c>
      <c r="E96" t="s">
        <v>18</v>
      </c>
      <c r="F96" t="s">
        <v>231</v>
      </c>
      <c r="G96" t="s">
        <v>232</v>
      </c>
      <c r="J96" t="s">
        <v>18</v>
      </c>
      <c r="K96" t="s">
        <v>244</v>
      </c>
      <c r="L96" t="s">
        <v>245</v>
      </c>
    </row>
    <row r="97" spans="1:12">
      <c r="A97" t="s">
        <v>21</v>
      </c>
      <c r="B97" t="s">
        <v>220</v>
      </c>
      <c r="C97" t="s">
        <v>221</v>
      </c>
      <c r="E97" t="s">
        <v>21</v>
      </c>
      <c r="F97" t="s">
        <v>233</v>
      </c>
      <c r="G97" t="s">
        <v>234</v>
      </c>
      <c r="J97" t="s">
        <v>21</v>
      </c>
      <c r="K97" t="s">
        <v>246</v>
      </c>
      <c r="L97" t="s">
        <v>247</v>
      </c>
    </row>
    <row r="98" spans="1:12">
      <c r="A98" t="s">
        <v>24</v>
      </c>
      <c r="B98" t="s">
        <v>222</v>
      </c>
      <c r="C98" t="s">
        <v>223</v>
      </c>
      <c r="E98" t="s">
        <v>24</v>
      </c>
      <c r="F98" t="s">
        <v>235</v>
      </c>
      <c r="G98" t="s">
        <v>236</v>
      </c>
      <c r="J98" t="s">
        <v>24</v>
      </c>
      <c r="K98" t="s">
        <v>248</v>
      </c>
      <c r="L98" t="s">
        <v>249</v>
      </c>
    </row>
    <row r="99" spans="1:12">
      <c r="A99" t="s">
        <v>27</v>
      </c>
      <c r="B99">
        <v>111544</v>
      </c>
      <c r="E99" t="s">
        <v>27</v>
      </c>
      <c r="F99">
        <v>73894</v>
      </c>
      <c r="J99" t="s">
        <v>27</v>
      </c>
      <c r="K99">
        <v>57116</v>
      </c>
    </row>
    <row r="100" spans="1:12">
      <c r="A100" t="s">
        <v>28</v>
      </c>
      <c r="B100">
        <v>406446</v>
      </c>
      <c r="E100" t="s">
        <v>28</v>
      </c>
      <c r="F100">
        <v>384066</v>
      </c>
      <c r="J100" t="s">
        <v>28</v>
      </c>
      <c r="K100">
        <v>1288598</v>
      </c>
    </row>
    <row r="101" spans="1:12">
      <c r="A101" t="s">
        <v>29</v>
      </c>
      <c r="B101">
        <v>912448</v>
      </c>
      <c r="E101" t="s">
        <v>29</v>
      </c>
      <c r="F101">
        <v>1159514</v>
      </c>
      <c r="J101" t="s">
        <v>29</v>
      </c>
      <c r="K101">
        <v>1868662</v>
      </c>
    </row>
    <row r="102" spans="1:12">
      <c r="A102" t="s">
        <v>30</v>
      </c>
      <c r="B102" s="3">
        <v>0.98929999999999996</v>
      </c>
      <c r="E102" t="s">
        <v>30</v>
      </c>
      <c r="F102" s="3">
        <v>0.9879</v>
      </c>
      <c r="J102" t="s">
        <v>30</v>
      </c>
      <c r="K102" s="3">
        <v>0.97589999999999999</v>
      </c>
    </row>
  </sheetData>
  <mergeCells count="12">
    <mergeCell ref="B52:C52"/>
    <mergeCell ref="F52:G52"/>
    <mergeCell ref="K52:L52"/>
    <mergeCell ref="F1:G1"/>
    <mergeCell ref="K1:L1"/>
    <mergeCell ref="B1:C1"/>
    <mergeCell ref="B18:C18"/>
    <mergeCell ref="F18:G18"/>
    <mergeCell ref="B35:C35"/>
    <mergeCell ref="K18:L18"/>
    <mergeCell ref="F35:G35"/>
    <mergeCell ref="K35:L3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30"/>
  <sheetViews>
    <sheetView tabSelected="1" topLeftCell="W1" workbookViewId="0">
      <selection activeCell="AE22" sqref="AE22"/>
    </sheetView>
  </sheetViews>
  <sheetFormatPr defaultRowHeight="13.5"/>
  <cols>
    <col min="1" max="1" width="23.125" customWidth="1"/>
    <col min="2" max="2" width="14.5" customWidth="1"/>
    <col min="3" max="3" width="13.875" customWidth="1"/>
    <col min="4" max="4" width="14.875" customWidth="1"/>
    <col min="5" max="5" width="10.875" customWidth="1"/>
    <col min="6" max="6" width="11.375" customWidth="1"/>
    <col min="7" max="7" width="8.125" customWidth="1"/>
    <col min="8" max="8" width="7.875" customWidth="1"/>
    <col min="9" max="9" width="7" customWidth="1"/>
    <col min="10" max="10" width="6.75" customWidth="1"/>
    <col min="11" max="11" width="7.25" customWidth="1"/>
    <col min="36" max="36" width="11.75" customWidth="1"/>
    <col min="37" max="37" width="14.125" customWidth="1"/>
  </cols>
  <sheetData>
    <row r="1" spans="1:37" ht="14.25" thickBot="1">
      <c r="A1" s="10" t="s">
        <v>0</v>
      </c>
      <c r="B1" s="15" t="s">
        <v>259</v>
      </c>
      <c r="C1" s="15"/>
      <c r="D1" s="15" t="s">
        <v>260</v>
      </c>
      <c r="E1" s="15"/>
      <c r="F1" s="15" t="s">
        <v>261</v>
      </c>
      <c r="G1" s="15"/>
      <c r="H1" s="15" t="s">
        <v>265</v>
      </c>
      <c r="I1" s="15"/>
      <c r="J1" s="15" t="s">
        <v>266</v>
      </c>
      <c r="K1" s="15"/>
      <c r="L1" s="15" t="s">
        <v>267</v>
      </c>
      <c r="M1" s="15"/>
      <c r="N1" s="15" t="s">
        <v>271</v>
      </c>
      <c r="O1" s="15"/>
      <c r="P1" s="15" t="s">
        <v>272</v>
      </c>
      <c r="Q1" s="15"/>
      <c r="R1" s="15" t="s">
        <v>273</v>
      </c>
      <c r="S1" s="15"/>
      <c r="T1" s="15" t="s">
        <v>262</v>
      </c>
      <c r="U1" s="15"/>
      <c r="V1" s="15" t="s">
        <v>263</v>
      </c>
      <c r="W1" s="15"/>
      <c r="X1" s="15" t="s">
        <v>264</v>
      </c>
      <c r="Y1" s="15"/>
      <c r="Z1" s="11" t="s">
        <v>268</v>
      </c>
      <c r="AA1" s="11"/>
      <c r="AB1" s="11" t="s">
        <v>269</v>
      </c>
      <c r="AC1" s="11"/>
      <c r="AD1" s="11" t="s">
        <v>270</v>
      </c>
      <c r="AE1" s="11"/>
      <c r="AF1" s="11" t="s">
        <v>274</v>
      </c>
      <c r="AG1" s="11"/>
      <c r="AH1" s="11" t="s">
        <v>275</v>
      </c>
      <c r="AI1" s="11"/>
      <c r="AJ1" s="11" t="s">
        <v>276</v>
      </c>
      <c r="AK1" s="11"/>
    </row>
    <row r="2" spans="1:37">
      <c r="A2" s="4" t="s">
        <v>2</v>
      </c>
      <c r="B2" s="4" t="s">
        <v>252</v>
      </c>
      <c r="C2" s="4" t="s">
        <v>253</v>
      </c>
      <c r="D2" s="5" t="s">
        <v>250</v>
      </c>
      <c r="E2" s="5" t="s">
        <v>251</v>
      </c>
      <c r="F2" s="5" t="s">
        <v>250</v>
      </c>
      <c r="G2" s="5" t="s">
        <v>251</v>
      </c>
      <c r="H2" s="5" t="s">
        <v>250</v>
      </c>
      <c r="I2" s="5" t="s">
        <v>251</v>
      </c>
      <c r="J2" s="5" t="s">
        <v>250</v>
      </c>
      <c r="K2" s="5" t="s">
        <v>251</v>
      </c>
      <c r="L2" s="5" t="s">
        <v>250</v>
      </c>
      <c r="M2" s="5" t="s">
        <v>251</v>
      </c>
      <c r="N2" s="5" t="s">
        <v>250</v>
      </c>
      <c r="O2" s="5" t="s">
        <v>251</v>
      </c>
      <c r="P2" s="5" t="s">
        <v>250</v>
      </c>
      <c r="Q2" s="5" t="s">
        <v>251</v>
      </c>
      <c r="R2" s="5" t="s">
        <v>250</v>
      </c>
      <c r="S2" s="5" t="s">
        <v>251</v>
      </c>
      <c r="T2" s="5" t="s">
        <v>250</v>
      </c>
      <c r="U2" s="5" t="s">
        <v>251</v>
      </c>
      <c r="V2" s="5" t="s">
        <v>250</v>
      </c>
      <c r="W2" s="5" t="s">
        <v>251</v>
      </c>
      <c r="X2" s="5" t="s">
        <v>250</v>
      </c>
      <c r="Y2" s="5" t="s">
        <v>251</v>
      </c>
      <c r="Z2" s="5" t="s">
        <v>250</v>
      </c>
      <c r="AA2" s="5" t="s">
        <v>251</v>
      </c>
      <c r="AB2" s="5" t="s">
        <v>250</v>
      </c>
      <c r="AC2" s="5" t="s">
        <v>251</v>
      </c>
      <c r="AD2" s="5" t="s">
        <v>250</v>
      </c>
      <c r="AE2" s="5" t="s">
        <v>251</v>
      </c>
      <c r="AF2" s="5" t="s">
        <v>250</v>
      </c>
      <c r="AG2" s="5" t="s">
        <v>251</v>
      </c>
      <c r="AH2" s="5" t="s">
        <v>250</v>
      </c>
      <c r="AI2" s="5" t="s">
        <v>251</v>
      </c>
      <c r="AJ2" s="5" t="s">
        <v>250</v>
      </c>
      <c r="AK2" s="5" t="s">
        <v>251</v>
      </c>
    </row>
    <row r="3" spans="1:37">
      <c r="A3" s="4" t="s">
        <v>5</v>
      </c>
      <c r="B3" s="4">
        <v>133488710</v>
      </c>
      <c r="C3" s="4">
        <v>132027222</v>
      </c>
      <c r="D3" s="5">
        <v>133482692</v>
      </c>
      <c r="E3" s="5">
        <v>131859454</v>
      </c>
      <c r="F3" s="5">
        <v>133483354</v>
      </c>
      <c r="G3" s="5">
        <v>131889776</v>
      </c>
      <c r="H3" s="5">
        <v>133479540</v>
      </c>
      <c r="I3" s="5">
        <v>131721794</v>
      </c>
      <c r="J3" s="5">
        <v>133484276</v>
      </c>
      <c r="K3" s="5">
        <v>131675334</v>
      </c>
      <c r="L3" s="5">
        <v>133484154</v>
      </c>
      <c r="M3" s="5">
        <v>131775828</v>
      </c>
      <c r="N3" s="5">
        <v>133489076</v>
      </c>
      <c r="O3" s="5">
        <v>132059752</v>
      </c>
      <c r="P3" s="5">
        <v>133483612</v>
      </c>
      <c r="Q3" s="5">
        <v>132015628</v>
      </c>
      <c r="R3" s="5">
        <v>133483008</v>
      </c>
      <c r="S3" s="5">
        <v>130511432</v>
      </c>
      <c r="T3" s="5">
        <v>133489656</v>
      </c>
      <c r="U3" s="5">
        <v>131958108</v>
      </c>
      <c r="V3" s="5">
        <v>133482784</v>
      </c>
      <c r="W3" s="5">
        <v>131731230</v>
      </c>
      <c r="X3" s="5">
        <v>133482320</v>
      </c>
      <c r="Y3" s="5">
        <v>131515834</v>
      </c>
      <c r="Z3" s="5">
        <v>133489096</v>
      </c>
      <c r="AA3" s="5">
        <v>132035678</v>
      </c>
      <c r="AB3" s="5">
        <v>133483788</v>
      </c>
      <c r="AC3" s="5">
        <v>131643040</v>
      </c>
      <c r="AD3" s="5">
        <v>133480164</v>
      </c>
      <c r="AE3" s="5">
        <v>130501476</v>
      </c>
      <c r="AF3" s="5">
        <v>133484362</v>
      </c>
      <c r="AG3" s="5">
        <v>132053924</v>
      </c>
      <c r="AH3" s="5">
        <v>133482338</v>
      </c>
      <c r="AI3" s="5">
        <v>131864864</v>
      </c>
      <c r="AJ3" s="5">
        <v>133482404</v>
      </c>
      <c r="AK3" s="5">
        <v>130268028</v>
      </c>
    </row>
    <row r="4" spans="1:37">
      <c r="A4" s="4" t="s">
        <v>7</v>
      </c>
      <c r="B4" s="4">
        <v>1645275</v>
      </c>
      <c r="C4" s="4">
        <v>1300314</v>
      </c>
      <c r="D4" s="5">
        <v>1376449</v>
      </c>
      <c r="E4" s="5">
        <v>718930</v>
      </c>
      <c r="F4" s="5">
        <v>1511544</v>
      </c>
      <c r="G4" s="5">
        <v>915748</v>
      </c>
      <c r="H4" s="5">
        <v>570969</v>
      </c>
      <c r="I4" s="5">
        <v>464816</v>
      </c>
      <c r="J4" s="5">
        <v>1437433</v>
      </c>
      <c r="K4" s="5">
        <v>769276</v>
      </c>
      <c r="L4" s="5">
        <v>1485112</v>
      </c>
      <c r="M4" s="5">
        <v>914826</v>
      </c>
      <c r="N4" s="5">
        <v>1984650</v>
      </c>
      <c r="O4" s="5">
        <v>1213071</v>
      </c>
      <c r="P4" s="5">
        <v>1476927</v>
      </c>
      <c r="Q4" s="5">
        <v>915372</v>
      </c>
      <c r="R4" s="5">
        <v>842486</v>
      </c>
      <c r="S4" s="5">
        <v>610884</v>
      </c>
      <c r="T4" s="5">
        <v>1784952</v>
      </c>
      <c r="U4" s="5">
        <v>1152080</v>
      </c>
      <c r="V4" s="5">
        <v>1507243</v>
      </c>
      <c r="W4" s="5">
        <v>723077</v>
      </c>
      <c r="X4" s="5">
        <v>1443865</v>
      </c>
      <c r="Y4" s="5">
        <v>894635</v>
      </c>
      <c r="Z4" s="5">
        <v>2134715</v>
      </c>
      <c r="AA4" s="5">
        <v>1229083</v>
      </c>
      <c r="AB4" s="5">
        <v>1445824</v>
      </c>
      <c r="AC4" s="5">
        <v>760809</v>
      </c>
      <c r="AD4" s="5">
        <v>882921</v>
      </c>
      <c r="AE4" s="5">
        <v>614238</v>
      </c>
      <c r="AF4" s="5">
        <v>1417170</v>
      </c>
      <c r="AG4" s="5">
        <v>757569</v>
      </c>
      <c r="AH4" s="5">
        <v>1445010</v>
      </c>
      <c r="AI4" s="5">
        <v>900162</v>
      </c>
      <c r="AJ4" s="5">
        <v>895379</v>
      </c>
      <c r="AK4" s="5">
        <v>616136</v>
      </c>
    </row>
    <row r="5" spans="1:37">
      <c r="A5" s="4" t="s">
        <v>8</v>
      </c>
      <c r="B5" s="4">
        <v>2634050</v>
      </c>
      <c r="C5" s="4">
        <v>1870264</v>
      </c>
      <c r="D5" s="5">
        <v>2750909</v>
      </c>
      <c r="E5" s="5">
        <v>1312846</v>
      </c>
      <c r="F5" s="5">
        <v>2878851</v>
      </c>
      <c r="G5" s="5">
        <v>1660415</v>
      </c>
      <c r="H5" s="5">
        <v>525357</v>
      </c>
      <c r="I5" s="5">
        <v>268610</v>
      </c>
      <c r="J5" s="5">
        <v>2868578</v>
      </c>
      <c r="K5" s="5">
        <v>1420672</v>
      </c>
      <c r="L5" s="5">
        <v>2837104</v>
      </c>
      <c r="M5" s="5">
        <v>1688005</v>
      </c>
      <c r="N5" s="5">
        <v>3353231</v>
      </c>
      <c r="O5" s="5">
        <v>1831250</v>
      </c>
      <c r="P5" s="5">
        <v>2794833</v>
      </c>
      <c r="Q5" s="5">
        <v>1700094</v>
      </c>
      <c r="R5" s="5">
        <v>1882598</v>
      </c>
      <c r="S5" s="5">
        <v>1383097</v>
      </c>
      <c r="T5" s="5">
        <v>3183718</v>
      </c>
      <c r="U5" s="5">
        <v>1829008</v>
      </c>
      <c r="V5" s="5">
        <v>3139579</v>
      </c>
      <c r="W5" s="5">
        <v>1493884</v>
      </c>
      <c r="X5" s="5">
        <v>2746527</v>
      </c>
      <c r="Y5" s="5">
        <v>1683286</v>
      </c>
      <c r="Z5" s="5">
        <v>3668480</v>
      </c>
      <c r="AA5" s="5">
        <v>1841232</v>
      </c>
      <c r="AB5" s="5">
        <v>2864868</v>
      </c>
      <c r="AC5" s="5">
        <v>1427204</v>
      </c>
      <c r="AD5" s="5">
        <v>2003159</v>
      </c>
      <c r="AE5" s="5">
        <v>1382358</v>
      </c>
      <c r="AF5" s="5">
        <v>2843958</v>
      </c>
      <c r="AG5" s="5">
        <v>1417899</v>
      </c>
      <c r="AH5" s="5">
        <v>2728362</v>
      </c>
      <c r="AI5" s="5">
        <v>1684275</v>
      </c>
      <c r="AJ5" s="5">
        <v>2017793</v>
      </c>
      <c r="AK5" s="5">
        <v>1373919</v>
      </c>
    </row>
    <row r="6" spans="1:37">
      <c r="A6" s="4" t="s">
        <v>9</v>
      </c>
      <c r="B6" s="4" t="s">
        <v>10</v>
      </c>
      <c r="C6" s="4" t="s">
        <v>11</v>
      </c>
      <c r="D6" s="5" t="s">
        <v>32</v>
      </c>
      <c r="E6" s="5" t="s">
        <v>33</v>
      </c>
      <c r="F6" s="5" t="s">
        <v>45</v>
      </c>
      <c r="G6" s="5" t="s">
        <v>46</v>
      </c>
      <c r="H6" s="5" t="s">
        <v>58</v>
      </c>
      <c r="I6" s="5" t="s">
        <v>59</v>
      </c>
      <c r="J6" s="5" t="s">
        <v>71</v>
      </c>
      <c r="K6" s="5" t="s">
        <v>72</v>
      </c>
      <c r="L6" s="5" t="s">
        <v>84</v>
      </c>
      <c r="M6" s="5" t="s">
        <v>85</v>
      </c>
      <c r="N6" s="5" t="s">
        <v>97</v>
      </c>
      <c r="O6" s="5" t="s">
        <v>14</v>
      </c>
      <c r="P6" s="5" t="s">
        <v>109</v>
      </c>
      <c r="Q6" s="5" t="s">
        <v>110</v>
      </c>
      <c r="R6" s="5" t="s">
        <v>122</v>
      </c>
      <c r="S6" s="5" t="s">
        <v>123</v>
      </c>
      <c r="T6" s="5" t="s">
        <v>135</v>
      </c>
      <c r="U6" s="5" t="s">
        <v>136</v>
      </c>
      <c r="V6" s="5" t="s">
        <v>148</v>
      </c>
      <c r="W6" s="5" t="s">
        <v>149</v>
      </c>
      <c r="X6" s="5" t="s">
        <v>161</v>
      </c>
      <c r="Y6" s="5" t="s">
        <v>162</v>
      </c>
      <c r="Z6" s="5" t="s">
        <v>174</v>
      </c>
      <c r="AA6" s="5" t="s">
        <v>175</v>
      </c>
      <c r="AB6" s="5" t="s">
        <v>187</v>
      </c>
      <c r="AC6" s="5" t="s">
        <v>188</v>
      </c>
      <c r="AD6" s="5" t="s">
        <v>200</v>
      </c>
      <c r="AE6" s="5" t="s">
        <v>201</v>
      </c>
      <c r="AF6" s="5" t="s">
        <v>213</v>
      </c>
      <c r="AG6" s="5" t="s">
        <v>214</v>
      </c>
      <c r="AH6" s="5" t="s">
        <v>225</v>
      </c>
      <c r="AI6" s="5" t="s">
        <v>226</v>
      </c>
      <c r="AJ6" s="5" t="s">
        <v>238</v>
      </c>
      <c r="AK6" s="5" t="s">
        <v>239</v>
      </c>
    </row>
    <row r="7" spans="1:37">
      <c r="A7" s="4" t="s">
        <v>12</v>
      </c>
      <c r="B7" s="4" t="s">
        <v>13</v>
      </c>
      <c r="C7" s="4" t="s">
        <v>14</v>
      </c>
      <c r="D7" s="5" t="s">
        <v>34</v>
      </c>
      <c r="E7" s="5" t="s">
        <v>35</v>
      </c>
      <c r="F7" s="5" t="s">
        <v>47</v>
      </c>
      <c r="G7" s="5" t="s">
        <v>48</v>
      </c>
      <c r="H7" s="5" t="s">
        <v>60</v>
      </c>
      <c r="I7" s="5" t="s">
        <v>61</v>
      </c>
      <c r="J7" s="5" t="s">
        <v>73</v>
      </c>
      <c r="K7" s="5" t="s">
        <v>74</v>
      </c>
      <c r="L7" s="5" t="s">
        <v>86</v>
      </c>
      <c r="M7" s="5" t="s">
        <v>87</v>
      </c>
      <c r="N7" s="5" t="s">
        <v>98</v>
      </c>
      <c r="O7" s="5" t="s">
        <v>99</v>
      </c>
      <c r="P7" s="5" t="s">
        <v>111</v>
      </c>
      <c r="Q7" s="5" t="s">
        <v>112</v>
      </c>
      <c r="R7" s="5" t="s">
        <v>124</v>
      </c>
      <c r="S7" s="5" t="s">
        <v>125</v>
      </c>
      <c r="T7" s="5" t="s">
        <v>137</v>
      </c>
      <c r="U7" s="5" t="s">
        <v>138</v>
      </c>
      <c r="V7" s="5" t="s">
        <v>150</v>
      </c>
      <c r="W7" s="5" t="s">
        <v>151</v>
      </c>
      <c r="X7" s="5" t="s">
        <v>163</v>
      </c>
      <c r="Y7" s="5" t="s">
        <v>164</v>
      </c>
      <c r="Z7" s="5" t="s">
        <v>176</v>
      </c>
      <c r="AA7" s="5" t="s">
        <v>177</v>
      </c>
      <c r="AB7" s="5" t="s">
        <v>189</v>
      </c>
      <c r="AC7" s="5" t="s">
        <v>190</v>
      </c>
      <c r="AD7" s="5" t="s">
        <v>202</v>
      </c>
      <c r="AE7" s="5" t="s">
        <v>203</v>
      </c>
      <c r="AF7" s="5" t="s">
        <v>215</v>
      </c>
      <c r="AG7" s="5" t="s">
        <v>216</v>
      </c>
      <c r="AH7" s="5" t="s">
        <v>227</v>
      </c>
      <c r="AI7" s="5" t="s">
        <v>228</v>
      </c>
      <c r="AJ7" s="5" t="s">
        <v>240</v>
      </c>
      <c r="AK7" s="5" t="s">
        <v>241</v>
      </c>
    </row>
    <row r="8" spans="1:37" ht="16.5" customHeight="1">
      <c r="A8" s="4" t="s">
        <v>15</v>
      </c>
      <c r="B8" s="4" t="s">
        <v>16</v>
      </c>
      <c r="C8" s="4" t="s">
        <v>17</v>
      </c>
      <c r="D8" s="5" t="s">
        <v>36</v>
      </c>
      <c r="E8" s="5" t="s">
        <v>37</v>
      </c>
      <c r="F8" s="5" t="s">
        <v>49</v>
      </c>
      <c r="G8" s="5" t="s">
        <v>50</v>
      </c>
      <c r="H8" s="5" t="s">
        <v>62</v>
      </c>
      <c r="I8" s="5" t="s">
        <v>63</v>
      </c>
      <c r="J8" s="5" t="s">
        <v>75</v>
      </c>
      <c r="K8" s="5" t="s">
        <v>76</v>
      </c>
      <c r="L8" s="5" t="s">
        <v>88</v>
      </c>
      <c r="M8" s="5" t="s">
        <v>89</v>
      </c>
      <c r="N8" s="5" t="s">
        <v>100</v>
      </c>
      <c r="O8" s="5" t="s">
        <v>101</v>
      </c>
      <c r="P8" s="5" t="s">
        <v>113</v>
      </c>
      <c r="Q8" s="5" t="s">
        <v>114</v>
      </c>
      <c r="R8" s="5" t="s">
        <v>126</v>
      </c>
      <c r="S8" s="5" t="s">
        <v>127</v>
      </c>
      <c r="T8" s="5" t="s">
        <v>139</v>
      </c>
      <c r="U8" s="5" t="s">
        <v>140</v>
      </c>
      <c r="V8" s="5" t="s">
        <v>152</v>
      </c>
      <c r="W8" s="5" t="s">
        <v>153</v>
      </c>
      <c r="X8" s="5" t="s">
        <v>165</v>
      </c>
      <c r="Y8" s="5" t="s">
        <v>166</v>
      </c>
      <c r="Z8" s="5" t="s">
        <v>178</v>
      </c>
      <c r="AA8" s="5" t="s">
        <v>179</v>
      </c>
      <c r="AB8" s="5" t="s">
        <v>191</v>
      </c>
      <c r="AC8" s="5" t="s">
        <v>192</v>
      </c>
      <c r="AD8" s="5" t="s">
        <v>204</v>
      </c>
      <c r="AE8" s="5" t="s">
        <v>205</v>
      </c>
      <c r="AF8" s="5" t="s">
        <v>49</v>
      </c>
      <c r="AG8" s="5" t="s">
        <v>217</v>
      </c>
      <c r="AH8" s="5" t="s">
        <v>229</v>
      </c>
      <c r="AI8" s="5" t="s">
        <v>230</v>
      </c>
      <c r="AJ8" s="5" t="s">
        <v>242</v>
      </c>
      <c r="AK8" s="5" t="s">
        <v>243</v>
      </c>
    </row>
    <row r="9" spans="1:37">
      <c r="A9" s="4" t="s">
        <v>18</v>
      </c>
      <c r="B9" s="4" t="s">
        <v>19</v>
      </c>
      <c r="C9" s="4" t="s">
        <v>20</v>
      </c>
      <c r="D9" s="5" t="s">
        <v>38</v>
      </c>
      <c r="E9" s="5" t="s">
        <v>39</v>
      </c>
      <c r="F9" s="5" t="s">
        <v>51</v>
      </c>
      <c r="G9" s="5" t="s">
        <v>52</v>
      </c>
      <c r="H9" s="5" t="s">
        <v>64</v>
      </c>
      <c r="I9" s="5" t="s">
        <v>65</v>
      </c>
      <c r="J9" s="5" t="s">
        <v>77</v>
      </c>
      <c r="K9" s="5" t="s">
        <v>78</v>
      </c>
      <c r="L9" s="5" t="s">
        <v>90</v>
      </c>
      <c r="M9" s="5" t="s">
        <v>91</v>
      </c>
      <c r="N9" s="5" t="s">
        <v>102</v>
      </c>
      <c r="O9" s="5" t="s">
        <v>103</v>
      </c>
      <c r="P9" s="5" t="s">
        <v>115</v>
      </c>
      <c r="Q9" s="5" t="s">
        <v>116</v>
      </c>
      <c r="R9" s="5" t="s">
        <v>128</v>
      </c>
      <c r="S9" s="5" t="s">
        <v>129</v>
      </c>
      <c r="T9" s="5" t="s">
        <v>141</v>
      </c>
      <c r="U9" s="5" t="s">
        <v>142</v>
      </c>
      <c r="V9" s="5" t="s">
        <v>154</v>
      </c>
      <c r="W9" s="5" t="s">
        <v>155</v>
      </c>
      <c r="X9" s="5" t="s">
        <v>167</v>
      </c>
      <c r="Y9" s="5" t="s">
        <v>168</v>
      </c>
      <c r="Z9" s="5" t="s">
        <v>180</v>
      </c>
      <c r="AA9" s="5" t="s">
        <v>181</v>
      </c>
      <c r="AB9" s="5" t="s">
        <v>193</v>
      </c>
      <c r="AC9" s="5" t="s">
        <v>194</v>
      </c>
      <c r="AD9" s="5" t="s">
        <v>206</v>
      </c>
      <c r="AE9" s="5" t="s">
        <v>207</v>
      </c>
      <c r="AF9" s="5" t="s">
        <v>218</v>
      </c>
      <c r="AG9" s="5" t="s">
        <v>219</v>
      </c>
      <c r="AH9" s="5" t="s">
        <v>231</v>
      </c>
      <c r="AI9" s="5" t="s">
        <v>232</v>
      </c>
      <c r="AJ9" s="5" t="s">
        <v>244</v>
      </c>
      <c r="AK9" s="5" t="s">
        <v>245</v>
      </c>
    </row>
    <row r="10" spans="1:37">
      <c r="A10" s="4" t="s">
        <v>21</v>
      </c>
      <c r="B10" s="4" t="s">
        <v>22</v>
      </c>
      <c r="C10" s="4" t="s">
        <v>23</v>
      </c>
      <c r="D10" s="5" t="s">
        <v>40</v>
      </c>
      <c r="E10" s="5" t="s">
        <v>41</v>
      </c>
      <c r="F10" s="5" t="s">
        <v>53</v>
      </c>
      <c r="G10" s="5" t="s">
        <v>54</v>
      </c>
      <c r="H10" s="5" t="s">
        <v>66</v>
      </c>
      <c r="I10" s="5" t="s">
        <v>67</v>
      </c>
      <c r="J10" s="5" t="s">
        <v>79</v>
      </c>
      <c r="K10" s="5" t="s">
        <v>80</v>
      </c>
      <c r="L10" s="5" t="s">
        <v>92</v>
      </c>
      <c r="M10" s="5" t="s">
        <v>93</v>
      </c>
      <c r="N10" s="5" t="s">
        <v>104</v>
      </c>
      <c r="O10" s="5" t="s">
        <v>105</v>
      </c>
      <c r="P10" s="5" t="s">
        <v>117</v>
      </c>
      <c r="Q10" s="5" t="s">
        <v>118</v>
      </c>
      <c r="R10" s="5" t="s">
        <v>130</v>
      </c>
      <c r="S10" s="5" t="s">
        <v>131</v>
      </c>
      <c r="T10" s="5" t="s">
        <v>143</v>
      </c>
      <c r="U10" s="5" t="s">
        <v>144</v>
      </c>
      <c r="V10" s="5" t="s">
        <v>156</v>
      </c>
      <c r="W10" s="5" t="s">
        <v>157</v>
      </c>
      <c r="X10" s="5" t="s">
        <v>169</v>
      </c>
      <c r="Y10" s="5" t="s">
        <v>170</v>
      </c>
      <c r="Z10" s="5" t="s">
        <v>182</v>
      </c>
      <c r="AA10" s="5" t="s">
        <v>183</v>
      </c>
      <c r="AB10" s="5" t="s">
        <v>195</v>
      </c>
      <c r="AC10" s="5" t="s">
        <v>196</v>
      </c>
      <c r="AD10" s="5" t="s">
        <v>208</v>
      </c>
      <c r="AE10" s="5" t="s">
        <v>209</v>
      </c>
      <c r="AF10" s="5" t="s">
        <v>220</v>
      </c>
      <c r="AG10" s="5" t="s">
        <v>221</v>
      </c>
      <c r="AH10" s="5" t="s">
        <v>233</v>
      </c>
      <c r="AI10" s="5" t="s">
        <v>234</v>
      </c>
      <c r="AJ10" s="5" t="s">
        <v>246</v>
      </c>
      <c r="AK10" s="5" t="s">
        <v>247</v>
      </c>
    </row>
    <row r="11" spans="1:37">
      <c r="A11" s="4" t="s">
        <v>24</v>
      </c>
      <c r="B11" s="4" t="s">
        <v>25</v>
      </c>
      <c r="C11" s="4" t="s">
        <v>26</v>
      </c>
      <c r="D11" s="5" t="s">
        <v>42</v>
      </c>
      <c r="E11" s="5" t="s">
        <v>43</v>
      </c>
      <c r="F11" s="5" t="s">
        <v>55</v>
      </c>
      <c r="G11" s="5" t="s">
        <v>56</v>
      </c>
      <c r="H11" s="5" t="s">
        <v>68</v>
      </c>
      <c r="I11" s="5" t="s">
        <v>69</v>
      </c>
      <c r="J11" s="5" t="s">
        <v>81</v>
      </c>
      <c r="K11" s="5" t="s">
        <v>82</v>
      </c>
      <c r="L11" s="5" t="s">
        <v>94</v>
      </c>
      <c r="M11" s="5" t="s">
        <v>95</v>
      </c>
      <c r="N11" s="5" t="s">
        <v>106</v>
      </c>
      <c r="O11" s="5" t="s">
        <v>107</v>
      </c>
      <c r="P11" s="5" t="s">
        <v>119</v>
      </c>
      <c r="Q11" s="5" t="s">
        <v>120</v>
      </c>
      <c r="R11" s="5" t="s">
        <v>132</v>
      </c>
      <c r="S11" s="5" t="s">
        <v>133</v>
      </c>
      <c r="T11" s="5" t="s">
        <v>145</v>
      </c>
      <c r="U11" s="5" t="s">
        <v>146</v>
      </c>
      <c r="V11" s="5" t="s">
        <v>158</v>
      </c>
      <c r="W11" s="5" t="s">
        <v>159</v>
      </c>
      <c r="X11" s="5" t="s">
        <v>171</v>
      </c>
      <c r="Y11" s="5" t="s">
        <v>172</v>
      </c>
      <c r="Z11" s="5" t="s">
        <v>184</v>
      </c>
      <c r="AA11" s="5" t="s">
        <v>185</v>
      </c>
      <c r="AB11" s="5" t="s">
        <v>197</v>
      </c>
      <c r="AC11" s="5" t="s">
        <v>198</v>
      </c>
      <c r="AD11" s="5" t="s">
        <v>210</v>
      </c>
      <c r="AE11" s="5" t="s">
        <v>211</v>
      </c>
      <c r="AF11" s="5" t="s">
        <v>222</v>
      </c>
      <c r="AG11" s="5" t="s">
        <v>223</v>
      </c>
      <c r="AH11" s="5" t="s">
        <v>235</v>
      </c>
      <c r="AI11" s="5" t="s">
        <v>236</v>
      </c>
      <c r="AJ11" s="5" t="s">
        <v>248</v>
      </c>
      <c r="AK11" s="5" t="s">
        <v>249</v>
      </c>
    </row>
    <row r="12" spans="1:37">
      <c r="A12" s="4" t="s">
        <v>255</v>
      </c>
      <c r="B12" s="4">
        <v>63742</v>
      </c>
      <c r="C12" s="4"/>
      <c r="D12" s="5">
        <v>107374</v>
      </c>
      <c r="E12" s="5"/>
      <c r="F12" s="5">
        <v>78768</v>
      </c>
      <c r="G12" s="5"/>
      <c r="H12" s="5">
        <v>23168</v>
      </c>
      <c r="I12" s="5"/>
      <c r="J12" s="5">
        <v>113038</v>
      </c>
      <c r="K12" s="5"/>
      <c r="L12" s="5">
        <v>76584</v>
      </c>
      <c r="M12" s="5"/>
      <c r="N12" s="5">
        <v>99214</v>
      </c>
      <c r="O12" s="5"/>
      <c r="P12" s="5">
        <v>76100</v>
      </c>
      <c r="Q12" s="5"/>
      <c r="R12" s="5">
        <v>44584</v>
      </c>
      <c r="S12" s="5"/>
      <c r="T12" s="5">
        <v>82822</v>
      </c>
      <c r="U12" s="5"/>
      <c r="V12" s="5">
        <v>117902</v>
      </c>
      <c r="W12" s="5"/>
      <c r="X12" s="5">
        <v>74960</v>
      </c>
      <c r="Y12" s="5"/>
      <c r="Z12" s="5">
        <v>111486</v>
      </c>
      <c r="AA12" s="5"/>
      <c r="AB12" s="5">
        <v>113766</v>
      </c>
      <c r="AC12" s="5"/>
      <c r="AD12" s="5">
        <v>54632</v>
      </c>
      <c r="AE12" s="5"/>
      <c r="AF12" s="5">
        <v>111544</v>
      </c>
      <c r="AG12" s="5"/>
      <c r="AH12" s="5">
        <v>73894</v>
      </c>
      <c r="AI12" s="5"/>
      <c r="AJ12" s="5">
        <v>57116</v>
      </c>
      <c r="AK12" s="5"/>
    </row>
    <row r="13" spans="1:37">
      <c r="A13" s="4" t="s">
        <v>28</v>
      </c>
      <c r="B13" s="4">
        <v>228778</v>
      </c>
      <c r="C13" s="4"/>
      <c r="D13" s="5">
        <v>394380</v>
      </c>
      <c r="E13" s="5"/>
      <c r="F13" s="5">
        <v>273882</v>
      </c>
      <c r="G13" s="5"/>
      <c r="H13" s="5">
        <v>431188</v>
      </c>
      <c r="I13" s="5"/>
      <c r="J13" s="5">
        <v>326296</v>
      </c>
      <c r="K13" s="5"/>
      <c r="L13" s="5">
        <v>317972</v>
      </c>
      <c r="M13" s="5"/>
      <c r="N13" s="5">
        <v>281306</v>
      </c>
      <c r="O13" s="5"/>
      <c r="P13" s="5">
        <v>373660</v>
      </c>
      <c r="Q13" s="5"/>
      <c r="R13" s="5">
        <v>1182644</v>
      </c>
      <c r="S13" s="5"/>
      <c r="T13" s="5">
        <v>239612</v>
      </c>
      <c r="U13" s="5"/>
      <c r="V13" s="5">
        <v>356500</v>
      </c>
      <c r="W13" s="5"/>
      <c r="X13" s="5">
        <v>333750</v>
      </c>
      <c r="Y13" s="5"/>
      <c r="Z13" s="5">
        <v>285718</v>
      </c>
      <c r="AA13" s="5"/>
      <c r="AB13" s="5">
        <v>583982</v>
      </c>
      <c r="AC13" s="5"/>
      <c r="AD13" s="5">
        <v>1068946</v>
      </c>
      <c r="AE13" s="5"/>
      <c r="AF13" s="5">
        <v>406446</v>
      </c>
      <c r="AG13" s="5"/>
      <c r="AH13" s="5">
        <v>384066</v>
      </c>
      <c r="AI13" s="5"/>
      <c r="AJ13" s="5">
        <v>1288598</v>
      </c>
      <c r="AK13" s="5"/>
    </row>
    <row r="14" spans="1:37">
      <c r="A14" s="4" t="s">
        <v>29</v>
      </c>
      <c r="B14" s="4">
        <v>1168968</v>
      </c>
      <c r="C14" s="4"/>
      <c r="D14" s="5">
        <v>1121484</v>
      </c>
      <c r="E14" s="5"/>
      <c r="F14" s="5">
        <v>1240928</v>
      </c>
      <c r="G14" s="5"/>
      <c r="H14" s="5">
        <v>1303390</v>
      </c>
      <c r="I14" s="5"/>
      <c r="J14" s="5">
        <v>1369608</v>
      </c>
      <c r="K14" s="5"/>
      <c r="L14" s="5">
        <v>1313770</v>
      </c>
      <c r="M14" s="5"/>
      <c r="N14" s="5">
        <v>1048804</v>
      </c>
      <c r="O14" s="5"/>
      <c r="P14" s="5">
        <v>1018224</v>
      </c>
      <c r="Q14" s="5"/>
      <c r="R14" s="5">
        <v>1744348</v>
      </c>
      <c r="S14" s="5"/>
      <c r="T14" s="5">
        <v>1209114</v>
      </c>
      <c r="U14" s="5"/>
      <c r="V14" s="5">
        <v>1277152</v>
      </c>
      <c r="W14" s="5"/>
      <c r="X14" s="5">
        <v>1557776</v>
      </c>
      <c r="Y14" s="5"/>
      <c r="Z14" s="5">
        <v>1056214</v>
      </c>
      <c r="AA14" s="5"/>
      <c r="AB14" s="5">
        <v>1143000</v>
      </c>
      <c r="AC14" s="5"/>
      <c r="AD14" s="5">
        <v>1855110</v>
      </c>
      <c r="AE14" s="5"/>
      <c r="AF14" s="5">
        <v>912448</v>
      </c>
      <c r="AG14" s="5"/>
      <c r="AH14" s="5">
        <v>1159514</v>
      </c>
      <c r="AI14" s="5"/>
      <c r="AJ14" s="5">
        <v>1868662</v>
      </c>
      <c r="AK14" s="5"/>
    </row>
    <row r="15" spans="1:37" ht="14.25" thickBot="1">
      <c r="A15" s="6" t="s">
        <v>254</v>
      </c>
      <c r="B15" s="7">
        <v>0.98909999999999998</v>
      </c>
      <c r="C15" s="6"/>
      <c r="D15" s="8">
        <v>0.98780000000000001</v>
      </c>
      <c r="E15" s="9"/>
      <c r="F15" s="8">
        <v>0.98809999999999998</v>
      </c>
      <c r="G15" s="9"/>
      <c r="H15" s="8">
        <v>0.98680000000000001</v>
      </c>
      <c r="I15" s="9"/>
      <c r="J15" s="8">
        <v>0.98640000000000005</v>
      </c>
      <c r="K15" s="9"/>
      <c r="L15" s="8">
        <v>0.98719999999999997</v>
      </c>
      <c r="M15" s="9"/>
      <c r="N15" s="8">
        <v>0.98929999999999996</v>
      </c>
      <c r="O15" s="9"/>
      <c r="P15" s="8">
        <v>0.98899999999999999</v>
      </c>
      <c r="Q15" s="9"/>
      <c r="R15" s="8">
        <v>0.97770000000000001</v>
      </c>
      <c r="S15" s="9"/>
      <c r="T15" s="8">
        <v>0.98850000000000005</v>
      </c>
      <c r="U15" s="9"/>
      <c r="V15" s="8">
        <v>0.9869</v>
      </c>
      <c r="W15" s="9"/>
      <c r="X15" s="8">
        <v>0.98529999999999995</v>
      </c>
      <c r="Y15" s="9"/>
      <c r="Z15" s="8">
        <v>0.98909999999999998</v>
      </c>
      <c r="AA15" s="9"/>
      <c r="AB15" s="8">
        <v>0.98619999999999997</v>
      </c>
      <c r="AC15" s="9"/>
      <c r="AD15" s="8">
        <v>0.97770000000000001</v>
      </c>
      <c r="AE15" s="9"/>
      <c r="AF15" s="8">
        <v>0.98929999999999996</v>
      </c>
      <c r="AG15" s="9"/>
      <c r="AH15" s="8">
        <v>0.9879</v>
      </c>
      <c r="AI15" s="9"/>
      <c r="AJ15" s="8">
        <v>0.97589999999999999</v>
      </c>
      <c r="AK15" s="9"/>
    </row>
    <row r="16" spans="1:37">
      <c r="A16" s="1"/>
      <c r="B16" s="1"/>
      <c r="C16" s="1"/>
    </row>
    <row r="17" spans="1:3">
      <c r="A17" s="1"/>
    </row>
    <row r="18" spans="1:3">
      <c r="A18" s="1"/>
      <c r="B18" s="1"/>
      <c r="C18" s="1"/>
    </row>
    <row r="19" spans="1:3">
      <c r="A19" s="1"/>
      <c r="B19" s="1"/>
      <c r="C19" s="1"/>
    </row>
    <row r="20" spans="1:3">
      <c r="A20" s="1"/>
      <c r="B20" s="1"/>
      <c r="C20" s="1"/>
    </row>
    <row r="21" spans="1:3">
      <c r="A21" s="1"/>
      <c r="B21" s="1"/>
      <c r="C21" s="1"/>
    </row>
    <row r="22" spans="1:3">
      <c r="A22" s="1"/>
      <c r="B22" s="1"/>
      <c r="C22" s="1"/>
    </row>
    <row r="23" spans="1:3">
      <c r="A23" s="1"/>
      <c r="B23" s="1"/>
      <c r="C23" s="1"/>
    </row>
    <row r="24" spans="1:3">
      <c r="A24" s="1"/>
      <c r="B24" s="1"/>
      <c r="C24" s="1"/>
    </row>
    <row r="25" spans="1:3">
      <c r="A25" s="1"/>
      <c r="B25" s="1"/>
      <c r="C25" s="1"/>
    </row>
    <row r="26" spans="1:3">
      <c r="A26" s="1"/>
      <c r="B26" s="1"/>
      <c r="C26" s="1"/>
    </row>
    <row r="27" spans="1:3">
      <c r="A27" s="1"/>
      <c r="B27" s="1"/>
      <c r="C27" s="1"/>
    </row>
    <row r="28" spans="1:3">
      <c r="A28" s="1"/>
      <c r="B28" s="1"/>
      <c r="C28" s="1"/>
    </row>
    <row r="29" spans="1:3">
      <c r="A29" s="1"/>
      <c r="B29" s="1"/>
      <c r="C29" s="1"/>
    </row>
    <row r="30" spans="1:3">
      <c r="A30" s="1"/>
      <c r="B30" s="2"/>
      <c r="C30" s="1"/>
    </row>
  </sheetData>
  <mergeCells count="12">
    <mergeCell ref="B1:C1"/>
    <mergeCell ref="D1:E1"/>
    <mergeCell ref="F1:G1"/>
    <mergeCell ref="H1:I1"/>
    <mergeCell ref="J1:K1"/>
    <mergeCell ref="X1:Y1"/>
    <mergeCell ref="L1:M1"/>
    <mergeCell ref="N1:O1"/>
    <mergeCell ref="P1:Q1"/>
    <mergeCell ref="R1:S1"/>
    <mergeCell ref="T1:U1"/>
    <mergeCell ref="V1:W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4"/>
  <sheetViews>
    <sheetView workbookViewId="0">
      <selection activeCell="B1" sqref="B1"/>
    </sheetView>
  </sheetViews>
  <sheetFormatPr defaultRowHeight="13.5"/>
  <cols>
    <col min="1" max="1" width="26.125" customWidth="1"/>
    <col min="2" max="2" width="8.5" customWidth="1"/>
    <col min="3" max="4" width="8.25" customWidth="1"/>
    <col min="5" max="5" width="9.625" customWidth="1"/>
    <col min="6" max="6" width="11" customWidth="1"/>
    <col min="17" max="17" width="16.375" customWidth="1"/>
    <col min="18" max="18" width="15.375" customWidth="1"/>
    <col min="23" max="23" width="13.125" customWidth="1"/>
    <col min="29" max="29" width="20.625" customWidth="1"/>
    <col min="35" max="35" width="14.25" customWidth="1"/>
    <col min="36" max="36" width="14.875" customWidth="1"/>
  </cols>
  <sheetData>
    <row r="1" spans="1:19">
      <c r="A1" t="s">
        <v>15</v>
      </c>
      <c r="B1" s="12" t="s">
        <v>256</v>
      </c>
      <c r="C1" s="3">
        <v>0.99119999999999997</v>
      </c>
      <c r="D1" s="13">
        <f>AVERAGE(C1)</f>
        <v>0.99119999999999997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9">
      <c r="A2" t="s">
        <v>18</v>
      </c>
      <c r="B2" s="3">
        <v>0.96840000000000004</v>
      </c>
      <c r="C2" s="3">
        <v>0.97299999999999998</v>
      </c>
      <c r="D2" s="3">
        <f>AVERAGE(B2:C2)</f>
        <v>0.97070000000000001</v>
      </c>
      <c r="E2" s="3">
        <f>AVERAGE(D1:D2)</f>
        <v>0.98094999999999999</v>
      </c>
    </row>
    <row r="3" spans="1:19">
      <c r="A3" t="s">
        <v>21</v>
      </c>
      <c r="B3" s="12" t="s">
        <v>257</v>
      </c>
      <c r="C3" s="3">
        <v>0.97299999999999998</v>
      </c>
      <c r="D3" s="13">
        <f t="shared" ref="D3:D4" si="0">AVERAGE(C3)</f>
        <v>0.97299999999999998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>
      <c r="A4" t="s">
        <v>24</v>
      </c>
      <c r="B4" s="12" t="s">
        <v>258</v>
      </c>
      <c r="C4" s="3">
        <v>0.9284</v>
      </c>
      <c r="D4" s="13">
        <f t="shared" si="0"/>
        <v>0.9284</v>
      </c>
      <c r="E4" s="3">
        <f>AVERAGE(D3:D4)</f>
        <v>0.95069999999999999</v>
      </c>
      <c r="F4" s="3"/>
      <c r="G4" s="3"/>
      <c r="H4" s="3"/>
      <c r="I4" s="3"/>
      <c r="J4" s="3"/>
      <c r="K4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7-22T11:15:52Z</dcterms:modified>
</cp:coreProperties>
</file>